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6620ebde2332e58/Documents/Derek's Current School Stuff/Case Western/Reshmi Parameswaran/Manuscripts/BAFF CAR-T/Final/"/>
    </mc:Choice>
  </mc:AlternateContent>
  <xr:revisionPtr revIDLastSave="821" documentId="8_{21A90232-D93B-4F88-AB2A-6A00ECF84F99}" xr6:coauthVersionLast="47" xr6:coauthVersionMax="47" xr10:uidLastSave="{0F0DAB40-8619-452A-A22D-060CAFD4243C}"/>
  <bookViews>
    <workbookView xWindow="-4620" yWindow="3360" windowWidth="17265" windowHeight="23400" tabRatio="599" firstSheet="17" activeTab="19" xr2:uid="{393DE8FB-0FE7-4E64-8EE2-114C577AD68B}"/>
  </bookViews>
  <sheets>
    <sheet name="Figure 1d" sheetId="1" r:id="rId1"/>
    <sheet name="Figure 2a" sheetId="35" r:id="rId2"/>
    <sheet name="Figure 2b" sheetId="36" r:id="rId3"/>
    <sheet name="Figure 3a" sheetId="2" r:id="rId4"/>
    <sheet name="Figure 3b" sheetId="3" r:id="rId5"/>
    <sheet name="Figure 3c" sheetId="4" r:id="rId6"/>
    <sheet name="Figure 4b" sheetId="5" r:id="rId7"/>
    <sheet name="Figure 4c" sheetId="6" r:id="rId8"/>
    <sheet name="Figure 4d" sheetId="7" r:id="rId9"/>
    <sheet name="Figure 5a" sheetId="8" r:id="rId10"/>
    <sheet name="Figure 5b" sheetId="9" r:id="rId11"/>
    <sheet name="Figure 5c" sheetId="10" r:id="rId12"/>
    <sheet name="Figure 6b" sheetId="11" r:id="rId13"/>
    <sheet name="Figure 6c" sheetId="12" r:id="rId14"/>
    <sheet name="Figure 6d" sheetId="13" r:id="rId15"/>
    <sheet name="Figure 7a" sheetId="14" r:id="rId16"/>
    <sheet name="Figure 7b" sheetId="15" r:id="rId17"/>
    <sheet name="Figure 7d" sheetId="16" r:id="rId18"/>
    <sheet name="Figure 7e" sheetId="17" r:id="rId19"/>
    <sheet name="Figure 7f" sheetId="18" r:id="rId20"/>
    <sheet name="Figure 7g" sheetId="19" r:id="rId21"/>
    <sheet name="Figure 7h" sheetId="20" r:id="rId22"/>
    <sheet name="Table 1" sheetId="37" r:id="rId23"/>
    <sheet name="Table 2" sheetId="38" r:id="rId24"/>
    <sheet name="Supplementary Figure 2a" sheetId="23" r:id="rId25"/>
    <sheet name="Supplementary Figure 2b" sheetId="24" r:id="rId26"/>
    <sheet name="Supplementary Figure 4a" sheetId="25" r:id="rId27"/>
    <sheet name="Supplementary Figure 4b" sheetId="27" r:id="rId28"/>
    <sheet name="Supplementary Figure 4c" sheetId="26" r:id="rId29"/>
    <sheet name="Supplementary Figure 4d" sheetId="28" r:id="rId30"/>
    <sheet name="Supplementary Figure 5" sheetId="29" r:id="rId31"/>
    <sheet name="Supplementary Figure 7c" sheetId="30" r:id="rId32"/>
    <sheet name="Supplementary Figure 7d" sheetId="31" r:id="rId33"/>
    <sheet name="Supplementary Figure 7e" sheetId="32" r:id="rId34"/>
    <sheet name="Supplementary Figure 7f" sheetId="33" r:id="rId35"/>
    <sheet name="Supplementary Figure 7g" sheetId="34" r:id="rId3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7" i="26" l="1"/>
  <c r="B26" i="26"/>
  <c r="B23" i="26"/>
  <c r="B22" i="26"/>
  <c r="B19" i="26"/>
  <c r="B18" i="26"/>
  <c r="B15" i="26"/>
  <c r="B14" i="26"/>
  <c r="B11" i="26"/>
  <c r="B10" i="26"/>
  <c r="B7" i="26"/>
  <c r="B6" i="26"/>
  <c r="B3" i="26"/>
  <c r="B2" i="26"/>
  <c r="A3" i="27"/>
  <c r="A2" i="27"/>
  <c r="A2" i="25"/>
  <c r="A3" i="25"/>
</calcChain>
</file>

<file path=xl/sharedStrings.xml><?xml version="1.0" encoding="utf-8"?>
<sst xmlns="http://schemas.openxmlformats.org/spreadsheetml/2006/main" count="361" uniqueCount="135">
  <si>
    <t>Unmodified Control</t>
  </si>
  <si>
    <t>no-BAFF Control</t>
  </si>
  <si>
    <t>CAR-T</t>
  </si>
  <si>
    <t>5:1 E:T ratio</t>
  </si>
  <si>
    <t>Cytotoxicity (% PI+ Jeko-1 Cells)</t>
  </si>
  <si>
    <t>Vehicle</t>
  </si>
  <si>
    <t>BAFF</t>
  </si>
  <si>
    <t>BAFF-R</t>
  </si>
  <si>
    <t>BCMA</t>
  </si>
  <si>
    <t>TACI</t>
  </si>
  <si>
    <t>3:1 E:T ratio</t>
  </si>
  <si>
    <t>Relative Cell Viability (%)</t>
  </si>
  <si>
    <t>293T (Parental)</t>
  </si>
  <si>
    <t>293T-BAFFR</t>
  </si>
  <si>
    <t>293T-BCMA</t>
  </si>
  <si>
    <t>293T-TACI</t>
  </si>
  <si>
    <t>Cytotoxicity (% PI+ HEK293T Cells)</t>
  </si>
  <si>
    <t>Jeko-1</t>
  </si>
  <si>
    <t>Airway Epithelial Cells</t>
  </si>
  <si>
    <t>Cytotoxicity (% of max LDH release)</t>
  </si>
  <si>
    <t>Aortic Smooth Muscle Cells</t>
  </si>
  <si>
    <t>Cardiac Myocytes</t>
  </si>
  <si>
    <t>CNS Neurons</t>
  </si>
  <si>
    <t>-47.877358*</t>
  </si>
  <si>
    <t>Hepatocytes</t>
  </si>
  <si>
    <t>33.47369706*</t>
  </si>
  <si>
    <t>27.46857073*</t>
  </si>
  <si>
    <t>Ovarian Surface Epithelial Cells</t>
  </si>
  <si>
    <t>PNS Neurons</t>
  </si>
  <si>
    <t>Renal Epithelial Cells</t>
  </si>
  <si>
    <t>32.70862801*</t>
  </si>
  <si>
    <t>42.46817539*</t>
  </si>
  <si>
    <t>Sertoli Cells</t>
  </si>
  <si>
    <t>102.881272*</t>
  </si>
  <si>
    <t>Trophoblasts (Placenta)</t>
  </si>
  <si>
    <t>10:1</t>
  </si>
  <si>
    <t>5:1</t>
  </si>
  <si>
    <t>1:1</t>
  </si>
  <si>
    <t>rs4;11</t>
  </si>
  <si>
    <t>RPMI-8226</t>
  </si>
  <si>
    <t>1:5</t>
  </si>
  <si>
    <t>1:10</t>
  </si>
  <si>
    <t>1:20</t>
  </si>
  <si>
    <t>U266</t>
  </si>
  <si>
    <t>MM.1s</t>
  </si>
  <si>
    <t>3:1</t>
  </si>
  <si>
    <t>Parental</t>
  </si>
  <si>
    <t>BAFF-R KO</t>
  </si>
  <si>
    <t>TACI KO</t>
  </si>
  <si>
    <t>BAFF-R/TACI Dual KO</t>
  </si>
  <si>
    <t>BCMA KO</t>
  </si>
  <si>
    <t>BCMA/TACI Dual KO</t>
  </si>
  <si>
    <t>Cytotoxicity (% PI+ RPMI-8226 Cells)</t>
  </si>
  <si>
    <t>TNF-a</t>
  </si>
  <si>
    <t>IFN-g</t>
  </si>
  <si>
    <t>sFasL</t>
  </si>
  <si>
    <t>Granzyme A</t>
  </si>
  <si>
    <t>Granzyme B</t>
  </si>
  <si>
    <t>Perforin</t>
  </si>
  <si>
    <t>Granulysin</t>
  </si>
  <si>
    <t>1:1 E:T ratio</t>
  </si>
  <si>
    <t>1:5 E:T ratio</t>
  </si>
  <si>
    <t>Male</t>
  </si>
  <si>
    <t>Control-T</t>
  </si>
  <si>
    <t>Days Post-Tumor Inoculation</t>
  </si>
  <si>
    <t>Probability of Survival</t>
  </si>
  <si>
    <t>Female</t>
  </si>
  <si>
    <t>Target Cell</t>
  </si>
  <si>
    <t>Recombinant BAFF or BAFF Receptor</t>
  </si>
  <si>
    <t>E:T Ratio</t>
  </si>
  <si>
    <t>CD69+ cells (%)</t>
  </si>
  <si>
    <t>CD107a+ cells (%)</t>
  </si>
  <si>
    <t>Cytotoxicity (% PI+ rs4;11 Cells)</t>
  </si>
  <si>
    <t>Cytotoxicity (% PI+ U266 Cells)</t>
  </si>
  <si>
    <t>Cytotoxicity (% PI+ MM.1s Cells)</t>
  </si>
  <si>
    <t>Cytokine</t>
  </si>
  <si>
    <t>Concentration (pg/mL)</t>
  </si>
  <si>
    <t>Days Post-Inoculation</t>
  </si>
  <si>
    <t>CD3+/CD45+ T cell count (cells/μL blood)</t>
  </si>
  <si>
    <t>CD8+ T cell percentage (% T cells)</t>
  </si>
  <si>
    <t>PBS</t>
  </si>
  <si>
    <t>Tumor Volume (mm3)</t>
  </si>
  <si>
    <t>Average Radiance (p/s/cm²/sr)</t>
  </si>
  <si>
    <t>Control</t>
  </si>
  <si>
    <t>Blood</t>
  </si>
  <si>
    <t>Spleen</t>
  </si>
  <si>
    <t>Bone Marrow</t>
  </si>
  <si>
    <t>CD19+ cancer cells (%)</t>
  </si>
  <si>
    <t>Spleen weight (mg)</t>
  </si>
  <si>
    <t>5 ng/mL BAFF</t>
  </si>
  <si>
    <t>100 ng/mL BAFF</t>
  </si>
  <si>
    <t>TNF-α</t>
  </si>
  <si>
    <t>IFN-γ</t>
  </si>
  <si>
    <t>BAFF CAR-T</t>
  </si>
  <si>
    <t>Body weight (g)</t>
  </si>
  <si>
    <t>ALT</t>
  </si>
  <si>
    <t>AST</t>
  </si>
  <si>
    <t>BAFF CAR-T alone</t>
  </si>
  <si>
    <t>ALT Activity (U/L)</t>
  </si>
  <si>
    <t>AST Activity (U/L)</t>
  </si>
  <si>
    <t>Exon</t>
  </si>
  <si>
    <t>Transcript (non-exon)</t>
  </si>
  <si>
    <t>Non-transcript</t>
  </si>
  <si>
    <t>TcB-M</t>
  </si>
  <si>
    <t>PiggyBac</t>
  </si>
  <si>
    <t>Sleeping Beauty</t>
  </si>
  <si>
    <t>Lentivirus (Wang)</t>
  </si>
  <si>
    <t>Lentivirus (Brady)</t>
  </si>
  <si>
    <t>Random</t>
  </si>
  <si>
    <t>Gene delivery method</t>
  </si>
  <si>
    <t>Integration site frequency (%)</t>
  </si>
  <si>
    <t>Median integration distance to transcriptional start site (kB)</t>
  </si>
  <si>
    <t>Gene Delivery Method</t>
  </si>
  <si>
    <t>Frequency of Top Clone</t>
  </si>
  <si>
    <t>Cumulative Frequency of Top 10 Clones</t>
  </si>
  <si>
    <t>Clonal outgrowth frequency of T cell clones</t>
  </si>
  <si>
    <t>BAFF-CAR integration copy number in T cells</t>
  </si>
  <si>
    <t>Donor</t>
  </si>
  <si>
    <t>Copies/Cell</t>
  </si>
  <si>
    <t>CAR+ %</t>
  </si>
  <si>
    <t>Copies/CAR+</t>
  </si>
  <si>
    <t>D1 CAR</t>
  </si>
  <si>
    <t>D1 Tn Only</t>
  </si>
  <si>
    <t>D10 CAR</t>
  </si>
  <si>
    <t>D10 Tn Only</t>
  </si>
  <si>
    <t>D11 CAR</t>
  </si>
  <si>
    <t>D11 Tn Only</t>
  </si>
  <si>
    <t>D13 CAR</t>
  </si>
  <si>
    <t>D13 Tn Only</t>
  </si>
  <si>
    <t>D15 CAR</t>
  </si>
  <si>
    <t>D15 Tn Only</t>
  </si>
  <si>
    <t>D17 CAR</t>
  </si>
  <si>
    <t>D17 Tn Only</t>
  </si>
  <si>
    <t>D18 CAR</t>
  </si>
  <si>
    <t>D18 Tn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i/>
      <sz val="10"/>
      <name val="Arial"/>
      <family val="2"/>
    </font>
    <font>
      <b/>
      <i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6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2" xfId="0" applyFont="1" applyBorder="1"/>
    <xf numFmtId="0" fontId="2" fillId="0" borderId="0" xfId="0" applyFont="1" applyBorder="1"/>
    <xf numFmtId="0" fontId="0" fillId="0" borderId="2" xfId="0" applyBorder="1"/>
    <xf numFmtId="0" fontId="0" fillId="0" borderId="0" xfId="0" applyBorder="1"/>
    <xf numFmtId="0" fontId="3" fillId="0" borderId="2" xfId="0" applyFont="1" applyBorder="1"/>
    <xf numFmtId="0" fontId="3" fillId="0" borderId="0" xfId="0" applyFont="1" applyBorder="1"/>
    <xf numFmtId="0" fontId="2" fillId="0" borderId="6" xfId="0" applyFont="1" applyBorder="1"/>
    <xf numFmtId="0" fontId="0" fillId="0" borderId="6" xfId="0" applyBorder="1"/>
    <xf numFmtId="0" fontId="0" fillId="0" borderId="5" xfId="0" applyBorder="1"/>
    <xf numFmtId="0" fontId="5" fillId="0" borderId="0" xfId="0" applyFont="1"/>
    <xf numFmtId="0" fontId="5" fillId="0" borderId="0" xfId="0" applyFont="1" applyAlignment="1">
      <alignment horizontal="left"/>
    </xf>
    <xf numFmtId="0" fontId="1" fillId="0" borderId="0" xfId="0" applyFont="1"/>
    <xf numFmtId="0" fontId="4" fillId="0" borderId="0" xfId="0" applyFont="1" applyAlignment="1">
      <alignment horizontal="left"/>
    </xf>
    <xf numFmtId="0" fontId="1" fillId="0" borderId="5" xfId="0" applyFont="1" applyBorder="1"/>
    <xf numFmtId="0" fontId="1" fillId="0" borderId="1" xfId="0" applyFont="1" applyBorder="1"/>
    <xf numFmtId="0" fontId="1" fillId="0" borderId="3" xfId="0" applyFont="1" applyBorder="1"/>
    <xf numFmtId="0" fontId="0" fillId="0" borderId="1" xfId="0" applyBorder="1"/>
    <xf numFmtId="0" fontId="5" fillId="0" borderId="2" xfId="0" applyFont="1" applyBorder="1"/>
    <xf numFmtId="0" fontId="5" fillId="0" borderId="0" xfId="0" applyFont="1" applyBorder="1"/>
    <xf numFmtId="0" fontId="5" fillId="0" borderId="6" xfId="0" applyFont="1" applyBorder="1"/>
    <xf numFmtId="0" fontId="4" fillId="0" borderId="1" xfId="0" applyFont="1" applyBorder="1" applyAlignment="1">
      <alignment horizontal="left"/>
    </xf>
    <xf numFmtId="0" fontId="5" fillId="0" borderId="4" xfId="0" applyFont="1" applyBorder="1"/>
    <xf numFmtId="0" fontId="4" fillId="0" borderId="7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0" xfId="0" applyFont="1" applyAlignment="1"/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0" fillId="0" borderId="0" xfId="0" applyNumberFormat="1"/>
    <xf numFmtId="0" fontId="1" fillId="0" borderId="7" xfId="0" applyFont="1" applyBorder="1" applyAlignment="1">
      <alignment horizontal="center"/>
    </xf>
    <xf numFmtId="0" fontId="5" fillId="0" borderId="8" xfId="0" applyFont="1" applyBorder="1"/>
    <xf numFmtId="0" fontId="4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7" fillId="0" borderId="0" xfId="0" applyFont="1"/>
    <xf numFmtId="0" fontId="7" fillId="0" borderId="2" xfId="0" applyFont="1" applyBorder="1"/>
    <xf numFmtId="0" fontId="8" fillId="0" borderId="0" xfId="0" applyFont="1"/>
    <xf numFmtId="0" fontId="9" fillId="0" borderId="0" xfId="0" applyFont="1" applyAlignment="1">
      <alignment horizontal="left"/>
    </xf>
    <xf numFmtId="0" fontId="10" fillId="0" borderId="1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10" fontId="0" fillId="0" borderId="2" xfId="0" applyNumberFormat="1" applyBorder="1"/>
    <xf numFmtId="10" fontId="0" fillId="0" borderId="4" xfId="0" applyNumberFormat="1" applyBorder="1"/>
    <xf numFmtId="10" fontId="0" fillId="0" borderId="7" xfId="0" applyNumberFormat="1" applyBorder="1"/>
    <xf numFmtId="10" fontId="0" fillId="0" borderId="3" xfId="0" applyNumberFormat="1" applyBorder="1"/>
    <xf numFmtId="10" fontId="0" fillId="0" borderId="4" xfId="1" applyNumberFormat="1" applyFont="1" applyFill="1" applyBorder="1"/>
    <xf numFmtId="10" fontId="0" fillId="0" borderId="2" xfId="1" applyNumberFormat="1" applyFont="1" applyFill="1" applyBorder="1"/>
    <xf numFmtId="10" fontId="0" fillId="0" borderId="7" xfId="1" applyNumberFormat="1" applyFont="1" applyFill="1" applyBorder="1"/>
    <xf numFmtId="10" fontId="0" fillId="0" borderId="3" xfId="1" applyNumberFormat="1" applyFont="1" applyFill="1" applyBorder="1"/>
    <xf numFmtId="0" fontId="0" fillId="0" borderId="0" xfId="0" applyFont="1"/>
    <xf numFmtId="0" fontId="0" fillId="0" borderId="0" xfId="0" applyFont="1" applyBorder="1"/>
    <xf numFmtId="0" fontId="1" fillId="0" borderId="3" xfId="0" applyFont="1" applyFill="1" applyBorder="1" applyAlignment="1">
      <alignment horizontal="center"/>
    </xf>
    <xf numFmtId="2" fontId="0" fillId="0" borderId="4" xfId="1" applyNumberFormat="1" applyFont="1" applyFill="1" applyBorder="1"/>
    <xf numFmtId="2" fontId="0" fillId="0" borderId="2" xfId="1" applyNumberFormat="1" applyFont="1" applyFill="1" applyBorder="1"/>
    <xf numFmtId="2" fontId="0" fillId="0" borderId="2" xfId="0" applyNumberFormat="1" applyBorder="1"/>
    <xf numFmtId="164" fontId="0" fillId="0" borderId="2" xfId="1" applyNumberFormat="1" applyFont="1" applyFill="1" applyBorder="1"/>
    <xf numFmtId="164" fontId="0" fillId="0" borderId="2" xfId="0" applyNumberFormat="1" applyBorder="1"/>
    <xf numFmtId="0" fontId="4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1" fillId="0" borderId="0" xfId="0" applyFont="1"/>
    <xf numFmtId="0" fontId="11" fillId="0" borderId="1" xfId="0" applyFont="1" applyBorder="1"/>
    <xf numFmtId="0" fontId="12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19EDB-EBAF-4D55-8214-8BA0911E69D2}">
  <dimension ref="A1:J4"/>
  <sheetViews>
    <sheetView workbookViewId="0">
      <selection activeCell="Q22" sqref="Q22"/>
    </sheetView>
  </sheetViews>
  <sheetFormatPr defaultRowHeight="15" x14ac:dyDescent="0.25"/>
  <cols>
    <col min="1" max="1" width="19.42578125" customWidth="1"/>
    <col min="2" max="2" width="18.85546875" bestFit="1" customWidth="1"/>
    <col min="3" max="3" width="9.85546875" customWidth="1"/>
  </cols>
  <sheetData>
    <row r="1" spans="1:10" x14ac:dyDescent="0.25">
      <c r="A1" s="17" t="s">
        <v>0</v>
      </c>
      <c r="B1" s="18" t="s">
        <v>1</v>
      </c>
      <c r="C1" s="18" t="s">
        <v>2</v>
      </c>
      <c r="E1" t="s">
        <v>3</v>
      </c>
    </row>
    <row r="2" spans="1:10" x14ac:dyDescent="0.25">
      <c r="A2" s="1">
        <v>5.9866666669999997</v>
      </c>
      <c r="B2" s="3">
        <v>6.766666667</v>
      </c>
      <c r="C2" s="3">
        <v>29.426670000000001</v>
      </c>
      <c r="E2" t="s">
        <v>4</v>
      </c>
      <c r="G2" s="1"/>
      <c r="H2" s="1"/>
      <c r="I2" s="1"/>
      <c r="J2" s="1"/>
    </row>
    <row r="3" spans="1:10" x14ac:dyDescent="0.25">
      <c r="A3" s="1">
        <v>6.4866666669999997</v>
      </c>
      <c r="B3" s="3">
        <v>8.5466666670000002</v>
      </c>
      <c r="C3" s="3">
        <v>37.386670000000002</v>
      </c>
    </row>
    <row r="4" spans="1:10" x14ac:dyDescent="0.25">
      <c r="A4" s="1">
        <v>9.1766666669999992</v>
      </c>
      <c r="B4" s="3">
        <v>11.116666670000001</v>
      </c>
      <c r="C4" s="3">
        <v>40.5366700000000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7D5B6-6685-4DD1-B094-266D084071F3}">
  <dimension ref="A1:I5"/>
  <sheetViews>
    <sheetView workbookViewId="0">
      <selection activeCell="B1" sqref="B1:D1"/>
    </sheetView>
  </sheetViews>
  <sheetFormatPr defaultRowHeight="15" x14ac:dyDescent="0.25"/>
  <cols>
    <col min="1" max="1" width="10.42578125" bestFit="1" customWidth="1"/>
  </cols>
  <sheetData>
    <row r="1" spans="1:9" x14ac:dyDescent="0.25">
      <c r="A1" s="17" t="s">
        <v>67</v>
      </c>
      <c r="B1" s="59" t="s">
        <v>0</v>
      </c>
      <c r="C1" s="60"/>
      <c r="D1" s="60"/>
      <c r="E1" s="59" t="s">
        <v>2</v>
      </c>
      <c r="F1" s="60"/>
      <c r="G1" s="60"/>
    </row>
    <row r="2" spans="1:9" x14ac:dyDescent="0.25">
      <c r="A2" s="13" t="s">
        <v>17</v>
      </c>
      <c r="B2" s="20">
        <v>23.34</v>
      </c>
      <c r="C2" s="21">
        <v>22.18</v>
      </c>
      <c r="D2" s="22">
        <v>23.66</v>
      </c>
      <c r="E2" s="20">
        <v>56.55</v>
      </c>
      <c r="F2" s="21">
        <v>53.99</v>
      </c>
      <c r="G2" s="21">
        <v>58.06</v>
      </c>
      <c r="I2" t="s">
        <v>70</v>
      </c>
    </row>
    <row r="3" spans="1:9" x14ac:dyDescent="0.25">
      <c r="A3" s="13" t="s">
        <v>38</v>
      </c>
      <c r="B3" s="20">
        <v>7.19</v>
      </c>
      <c r="C3" s="21">
        <v>7.17</v>
      </c>
      <c r="D3" s="22">
        <v>7.58</v>
      </c>
      <c r="E3" s="20">
        <v>24.92</v>
      </c>
      <c r="F3" s="21">
        <v>26.89</v>
      </c>
      <c r="G3" s="21">
        <v>27.64</v>
      </c>
    </row>
    <row r="4" spans="1:9" x14ac:dyDescent="0.25">
      <c r="A4" s="13" t="s">
        <v>39</v>
      </c>
      <c r="B4" s="20">
        <v>36.53</v>
      </c>
      <c r="C4" s="21">
        <v>35.58</v>
      </c>
      <c r="D4" s="22">
        <v>34.880000000000003</v>
      </c>
      <c r="E4" s="20">
        <v>53.23</v>
      </c>
      <c r="F4" s="21">
        <v>50.65</v>
      </c>
      <c r="G4" s="21">
        <v>49.65</v>
      </c>
    </row>
    <row r="5" spans="1:9" x14ac:dyDescent="0.25">
      <c r="A5" s="13" t="s">
        <v>43</v>
      </c>
      <c r="B5" s="20">
        <v>19.8</v>
      </c>
      <c r="C5" s="21">
        <v>21.88</v>
      </c>
      <c r="D5" s="22">
        <v>20.09</v>
      </c>
      <c r="E5" s="20">
        <v>47.48</v>
      </c>
      <c r="F5" s="21">
        <v>50.92</v>
      </c>
      <c r="G5" s="21">
        <v>51.01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438EB-9DBC-4EF5-9A71-82EF3AD4BE16}">
  <dimension ref="A1:I5"/>
  <sheetViews>
    <sheetView workbookViewId="0"/>
  </sheetViews>
  <sheetFormatPr defaultRowHeight="15" x14ac:dyDescent="0.25"/>
  <cols>
    <col min="1" max="1" width="10.140625" bestFit="1" customWidth="1"/>
  </cols>
  <sheetData>
    <row r="1" spans="1:9" x14ac:dyDescent="0.25">
      <c r="A1" s="17" t="s">
        <v>67</v>
      </c>
      <c r="B1" s="59" t="s">
        <v>0</v>
      </c>
      <c r="C1" s="60"/>
      <c r="D1" s="60"/>
      <c r="E1" s="59" t="s">
        <v>2</v>
      </c>
      <c r="F1" s="60"/>
      <c r="G1" s="60"/>
    </row>
    <row r="2" spans="1:9" x14ac:dyDescent="0.25">
      <c r="A2" s="13" t="s">
        <v>17</v>
      </c>
      <c r="B2" s="20">
        <v>1.35</v>
      </c>
      <c r="C2" s="21">
        <v>1</v>
      </c>
      <c r="D2" s="21">
        <v>1.1599999999999999</v>
      </c>
      <c r="E2" s="20">
        <v>42.75</v>
      </c>
      <c r="F2" s="21">
        <v>43.18</v>
      </c>
      <c r="G2" s="21">
        <v>43.98</v>
      </c>
      <c r="I2" t="s">
        <v>71</v>
      </c>
    </row>
    <row r="3" spans="1:9" x14ac:dyDescent="0.25">
      <c r="A3" s="13" t="s">
        <v>38</v>
      </c>
      <c r="B3" s="20">
        <v>0.82</v>
      </c>
      <c r="C3" s="21">
        <v>0.67</v>
      </c>
      <c r="D3" s="21">
        <v>0.68</v>
      </c>
      <c r="E3" s="20">
        <v>17.32</v>
      </c>
      <c r="F3" s="21">
        <v>19.07</v>
      </c>
      <c r="G3" s="21">
        <v>18.11</v>
      </c>
    </row>
    <row r="4" spans="1:9" x14ac:dyDescent="0.25">
      <c r="A4" s="13" t="s">
        <v>39</v>
      </c>
      <c r="B4" s="20">
        <v>1.1100000000000001</v>
      </c>
      <c r="C4" s="21">
        <v>1.21</v>
      </c>
      <c r="D4" s="21">
        <v>1.04</v>
      </c>
      <c r="E4" s="20">
        <v>41.85</v>
      </c>
      <c r="F4" s="21">
        <v>42.05</v>
      </c>
      <c r="G4" s="21">
        <v>40.020000000000003</v>
      </c>
    </row>
    <row r="5" spans="1:9" x14ac:dyDescent="0.25">
      <c r="A5" s="13" t="s">
        <v>43</v>
      </c>
      <c r="B5" s="20">
        <v>0.98</v>
      </c>
      <c r="C5" s="21">
        <v>0.92</v>
      </c>
      <c r="D5" s="21">
        <v>0.99</v>
      </c>
      <c r="E5" s="20">
        <v>27.33</v>
      </c>
      <c r="F5" s="21">
        <v>26.13</v>
      </c>
      <c r="G5" s="21">
        <v>27.31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DE591-73BA-4578-A38A-E94FD5EAFB33}">
  <dimension ref="A1:J26"/>
  <sheetViews>
    <sheetView workbookViewId="0">
      <selection activeCell="G53" sqref="G53"/>
    </sheetView>
  </sheetViews>
  <sheetFormatPr defaultRowHeight="15" x14ac:dyDescent="0.25"/>
  <cols>
    <col min="1" max="1" width="10.28515625" bestFit="1" customWidth="1"/>
    <col min="2" max="2" width="11.42578125" bestFit="1" customWidth="1"/>
  </cols>
  <sheetData>
    <row r="1" spans="1:10" x14ac:dyDescent="0.25">
      <c r="A1" s="14" t="s">
        <v>17</v>
      </c>
      <c r="B1" s="23" t="s">
        <v>75</v>
      </c>
      <c r="C1" s="59" t="s">
        <v>0</v>
      </c>
      <c r="D1" s="60"/>
      <c r="E1" s="60"/>
      <c r="F1" s="59" t="s">
        <v>2</v>
      </c>
      <c r="G1" s="60"/>
      <c r="H1" s="60"/>
      <c r="J1" t="s">
        <v>60</v>
      </c>
    </row>
    <row r="2" spans="1:10" x14ac:dyDescent="0.25">
      <c r="B2" s="13" t="s">
        <v>53</v>
      </c>
      <c r="C2" s="20">
        <v>28.913390110000002</v>
      </c>
      <c r="D2" s="21">
        <v>27.828681110000002</v>
      </c>
      <c r="E2" s="22">
        <v>25.488967129999999</v>
      </c>
      <c r="F2" s="20">
        <v>180.94026819999999</v>
      </c>
      <c r="G2" s="21">
        <v>175.38111180000001</v>
      </c>
      <c r="H2" s="21">
        <v>180.50599299999999</v>
      </c>
      <c r="J2" t="s">
        <v>76</v>
      </c>
    </row>
    <row r="3" spans="1:10" x14ac:dyDescent="0.25">
      <c r="B3" s="13" t="s">
        <v>54</v>
      </c>
      <c r="C3" s="20">
        <v>1589.9583110000001</v>
      </c>
      <c r="D3" s="21">
        <v>1487.3299079999999</v>
      </c>
      <c r="E3" s="22">
        <v>1481.2096160000001</v>
      </c>
      <c r="F3" s="20">
        <v>5916.3131270000003</v>
      </c>
      <c r="G3" s="21">
        <v>5652.491599</v>
      </c>
      <c r="H3" s="21">
        <v>5667.4448169999996</v>
      </c>
    </row>
    <row r="4" spans="1:10" x14ac:dyDescent="0.25">
      <c r="B4" s="13" t="s">
        <v>55</v>
      </c>
      <c r="C4" s="20">
        <v>11.96877145</v>
      </c>
      <c r="D4" s="21">
        <v>11.451930880000001</v>
      </c>
      <c r="E4" s="22">
        <v>10.79161289</v>
      </c>
      <c r="F4" s="20">
        <v>36.422108489999999</v>
      </c>
      <c r="G4" s="21">
        <v>35.979147619999999</v>
      </c>
      <c r="H4" s="21">
        <v>36.895898600000002</v>
      </c>
    </row>
    <row r="5" spans="1:10" x14ac:dyDescent="0.25">
      <c r="B5" s="13" t="s">
        <v>56</v>
      </c>
      <c r="C5" s="20">
        <v>2187.478955</v>
      </c>
      <c r="D5" s="21">
        <v>2304.3178339999999</v>
      </c>
      <c r="E5" s="22">
        <v>2778.8118890000001</v>
      </c>
      <c r="F5" s="20">
        <v>4090.6823220000001</v>
      </c>
      <c r="G5" s="21">
        <v>3836.5322409999999</v>
      </c>
      <c r="H5" s="21">
        <v>4095.8840100000002</v>
      </c>
    </row>
    <row r="6" spans="1:10" x14ac:dyDescent="0.25">
      <c r="B6" s="13" t="s">
        <v>57</v>
      </c>
      <c r="C6" s="20">
        <v>206.13531639999999</v>
      </c>
      <c r="D6" s="21">
        <v>197.25618560000001</v>
      </c>
      <c r="E6" s="22">
        <v>157.57882960000001</v>
      </c>
      <c r="F6" s="20">
        <v>2152.3880669999999</v>
      </c>
      <c r="G6" s="21">
        <v>1831.273907</v>
      </c>
      <c r="H6" s="21">
        <v>1855.540491</v>
      </c>
    </row>
    <row r="7" spans="1:10" x14ac:dyDescent="0.25">
      <c r="B7" s="13" t="s">
        <v>58</v>
      </c>
      <c r="C7" s="20">
        <v>61.894918060000002</v>
      </c>
      <c r="D7" s="21">
        <v>45.703567370000002</v>
      </c>
      <c r="E7" s="22">
        <v>43.188222949999997</v>
      </c>
      <c r="F7" s="20">
        <v>86.493046509999999</v>
      </c>
      <c r="G7" s="21">
        <v>84.210548540000005</v>
      </c>
      <c r="H7" s="21">
        <v>87.207044760000002</v>
      </c>
    </row>
    <row r="8" spans="1:10" x14ac:dyDescent="0.25">
      <c r="B8" s="13" t="s">
        <v>59</v>
      </c>
      <c r="C8" s="20">
        <v>24.200138710000001</v>
      </c>
      <c r="D8" s="21">
        <v>17.00151558</v>
      </c>
      <c r="E8" s="22">
        <v>14.20815517</v>
      </c>
      <c r="F8" s="20">
        <v>312.23890369999998</v>
      </c>
      <c r="G8" s="21">
        <v>274.19103860000001</v>
      </c>
      <c r="H8" s="21">
        <v>260.7652167</v>
      </c>
    </row>
    <row r="10" spans="1:10" x14ac:dyDescent="0.25">
      <c r="A10" s="15" t="s">
        <v>38</v>
      </c>
      <c r="B10" s="23" t="s">
        <v>75</v>
      </c>
      <c r="C10" s="59" t="s">
        <v>0</v>
      </c>
      <c r="D10" s="60"/>
      <c r="E10" s="60"/>
      <c r="F10" s="59" t="s">
        <v>2</v>
      </c>
      <c r="G10" s="60"/>
      <c r="H10" s="60"/>
      <c r="J10" t="s">
        <v>3</v>
      </c>
    </row>
    <row r="11" spans="1:10" x14ac:dyDescent="0.25">
      <c r="B11" s="13" t="s">
        <v>53</v>
      </c>
      <c r="C11" s="20">
        <v>2.6423292269999998</v>
      </c>
      <c r="D11" s="21">
        <v>2.98051288</v>
      </c>
      <c r="E11" s="22">
        <v>2.6333606079999998</v>
      </c>
      <c r="F11" s="20">
        <v>246.07464859999999</v>
      </c>
      <c r="G11" s="21">
        <v>228.94099790000001</v>
      </c>
      <c r="H11" s="21">
        <v>241.27649679999999</v>
      </c>
      <c r="J11" t="s">
        <v>76</v>
      </c>
    </row>
    <row r="12" spans="1:10" x14ac:dyDescent="0.25">
      <c r="B12" s="13" t="s">
        <v>54</v>
      </c>
      <c r="C12" s="20">
        <v>647.92693259999999</v>
      </c>
      <c r="D12" s="21">
        <v>705.06370909999998</v>
      </c>
      <c r="E12" s="22">
        <v>700.56402920000005</v>
      </c>
      <c r="F12" s="20">
        <v>14003.04688</v>
      </c>
      <c r="G12" s="21">
        <v>15845.86382</v>
      </c>
      <c r="H12" s="21">
        <v>15884.51584</v>
      </c>
    </row>
    <row r="13" spans="1:10" x14ac:dyDescent="0.25">
      <c r="B13" s="13" t="s">
        <v>55</v>
      </c>
      <c r="C13" s="20">
        <v>24.790945570000002</v>
      </c>
      <c r="D13" s="21">
        <v>24.95066138</v>
      </c>
      <c r="E13" s="22">
        <v>24.635369969999999</v>
      </c>
      <c r="F13" s="20">
        <v>100.3422206</v>
      </c>
      <c r="G13" s="21">
        <v>93.592332450000001</v>
      </c>
      <c r="H13" s="21">
        <v>94.612517229999995</v>
      </c>
    </row>
    <row r="14" spans="1:10" x14ac:dyDescent="0.25">
      <c r="B14" s="13" t="s">
        <v>56</v>
      </c>
      <c r="C14" s="20">
        <v>3297.7305660000002</v>
      </c>
      <c r="D14" s="21">
        <v>3540.3475960000001</v>
      </c>
      <c r="E14" s="22">
        <v>3452.8559959999998</v>
      </c>
      <c r="F14" s="20">
        <v>8614.0460980000007</v>
      </c>
      <c r="G14" s="21">
        <v>10096.007240000001</v>
      </c>
      <c r="H14" s="21">
        <v>9443.6977179999994</v>
      </c>
    </row>
    <row r="15" spans="1:10" x14ac:dyDescent="0.25">
      <c r="B15" s="13" t="s">
        <v>57</v>
      </c>
      <c r="C15" s="20">
        <v>318.2246442</v>
      </c>
      <c r="D15" s="21">
        <v>349.61401519999998</v>
      </c>
      <c r="E15" s="22">
        <v>327.8379066</v>
      </c>
      <c r="F15" s="20">
        <v>6654.4547419999999</v>
      </c>
      <c r="G15" s="21">
        <v>7387.8888440000001</v>
      </c>
      <c r="H15" s="21">
        <v>7248.0891490000004</v>
      </c>
    </row>
    <row r="16" spans="1:10" x14ac:dyDescent="0.25">
      <c r="B16" s="13" t="s">
        <v>58</v>
      </c>
      <c r="C16" s="20">
        <v>222.53564059999999</v>
      </c>
      <c r="D16" s="21">
        <v>231.4658234</v>
      </c>
      <c r="E16" s="22">
        <v>222.1203352</v>
      </c>
      <c r="F16" s="20">
        <v>580.40622540000004</v>
      </c>
      <c r="G16" s="21">
        <v>510.3137208</v>
      </c>
      <c r="H16" s="21">
        <v>533.98862680000002</v>
      </c>
    </row>
    <row r="17" spans="1:10" x14ac:dyDescent="0.25">
      <c r="B17" s="13" t="s">
        <v>59</v>
      </c>
      <c r="C17" s="20">
        <v>22.040819389999999</v>
      </c>
      <c r="D17" s="21">
        <v>21.717895349999999</v>
      </c>
      <c r="E17" s="22">
        <v>21.630093299999999</v>
      </c>
      <c r="F17" s="20">
        <v>1055.011585</v>
      </c>
      <c r="G17" s="21">
        <v>1012.489737</v>
      </c>
      <c r="H17" s="21">
        <v>980.47222810000005</v>
      </c>
    </row>
    <row r="19" spans="1:10" x14ac:dyDescent="0.25">
      <c r="A19" s="15" t="s">
        <v>39</v>
      </c>
      <c r="B19" s="23" t="s">
        <v>75</v>
      </c>
      <c r="C19" s="59" t="s">
        <v>0</v>
      </c>
      <c r="D19" s="60"/>
      <c r="E19" s="60"/>
      <c r="F19" s="59" t="s">
        <v>2</v>
      </c>
      <c r="G19" s="60"/>
      <c r="H19" s="60"/>
      <c r="J19" t="s">
        <v>61</v>
      </c>
    </row>
    <row r="20" spans="1:10" x14ac:dyDescent="0.25">
      <c r="B20" s="13" t="s">
        <v>53</v>
      </c>
      <c r="C20" s="20">
        <v>0</v>
      </c>
      <c r="D20" s="21">
        <v>0</v>
      </c>
      <c r="E20" s="22">
        <v>0</v>
      </c>
      <c r="F20" s="20">
        <v>76.180733979999999</v>
      </c>
      <c r="G20" s="21">
        <v>78.719334680000003</v>
      </c>
      <c r="H20" s="21">
        <v>76.305921889999993</v>
      </c>
      <c r="J20" t="s">
        <v>76</v>
      </c>
    </row>
    <row r="21" spans="1:10" x14ac:dyDescent="0.25">
      <c r="B21" s="13" t="s">
        <v>54</v>
      </c>
      <c r="C21" s="20">
        <v>187.53991740000001</v>
      </c>
      <c r="D21" s="21">
        <v>219.6514258</v>
      </c>
      <c r="E21" s="22">
        <v>197.5369551</v>
      </c>
      <c r="F21" s="20">
        <v>2893.042449</v>
      </c>
      <c r="G21" s="21">
        <v>2798.5206509999998</v>
      </c>
      <c r="H21" s="21">
        <v>2779.1315920000002</v>
      </c>
    </row>
    <row r="22" spans="1:10" x14ac:dyDescent="0.25">
      <c r="B22" s="13" t="s">
        <v>55</v>
      </c>
      <c r="C22" s="20">
        <v>4.6075921600000003</v>
      </c>
      <c r="D22" s="21">
        <v>4.4159851430000003</v>
      </c>
      <c r="E22" s="22">
        <v>4.8843675119999999</v>
      </c>
      <c r="F22" s="20">
        <v>23.803597549999999</v>
      </c>
      <c r="G22" s="21">
        <v>25.079076749999999</v>
      </c>
      <c r="H22" s="21">
        <v>22.684928459999998</v>
      </c>
    </row>
    <row r="23" spans="1:10" x14ac:dyDescent="0.25">
      <c r="B23" s="13" t="s">
        <v>56</v>
      </c>
      <c r="C23" s="20">
        <v>260.5765002</v>
      </c>
      <c r="D23" s="21">
        <v>294.3110777</v>
      </c>
      <c r="E23" s="22">
        <v>260.77972469999997</v>
      </c>
      <c r="F23" s="20">
        <v>1418.7557770000001</v>
      </c>
      <c r="G23" s="21">
        <v>1437.137252</v>
      </c>
      <c r="H23" s="21">
        <v>1455.003289</v>
      </c>
    </row>
    <row r="24" spans="1:10" x14ac:dyDescent="0.25">
      <c r="B24" s="13" t="s">
        <v>57</v>
      </c>
      <c r="C24" s="20">
        <v>88.122176830000001</v>
      </c>
      <c r="D24" s="21">
        <v>81.105947860000001</v>
      </c>
      <c r="E24" s="22">
        <v>88.865438339999997</v>
      </c>
      <c r="F24" s="20">
        <v>1391.8549599999999</v>
      </c>
      <c r="G24" s="21">
        <v>1419.613578</v>
      </c>
      <c r="H24" s="21">
        <v>1420.5219099999999</v>
      </c>
    </row>
    <row r="25" spans="1:10" x14ac:dyDescent="0.25">
      <c r="B25" s="13" t="s">
        <v>58</v>
      </c>
      <c r="C25" s="20">
        <v>25.276092370000001</v>
      </c>
      <c r="D25" s="21">
        <v>25.614618549999999</v>
      </c>
      <c r="E25" s="22">
        <v>25.591159940000001</v>
      </c>
      <c r="F25" s="20">
        <v>60.815713840000001</v>
      </c>
      <c r="G25" s="21">
        <v>60.99399039</v>
      </c>
      <c r="H25" s="21">
        <v>58.027178599999999</v>
      </c>
    </row>
    <row r="26" spans="1:10" x14ac:dyDescent="0.25">
      <c r="B26" s="13" t="s">
        <v>59</v>
      </c>
      <c r="C26" s="20">
        <v>9.0551204490000003</v>
      </c>
      <c r="D26" s="21">
        <v>9.1773245760000002</v>
      </c>
      <c r="E26" s="22">
        <v>9.2140884130000007</v>
      </c>
      <c r="F26" s="20">
        <v>249.093065</v>
      </c>
      <c r="G26" s="21">
        <v>251.35791520000001</v>
      </c>
      <c r="H26" s="21">
        <v>268.31704359999998</v>
      </c>
    </row>
  </sheetData>
  <mergeCells count="6">
    <mergeCell ref="C1:E1"/>
    <mergeCell ref="F1:H1"/>
    <mergeCell ref="C10:E10"/>
    <mergeCell ref="F10:H10"/>
    <mergeCell ref="C19:E19"/>
    <mergeCell ref="F19:H1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C03AB-37FD-4521-A6B3-F080F0E8B3A9}">
  <dimension ref="A1:F39"/>
  <sheetViews>
    <sheetView workbookViewId="0">
      <selection activeCell="F22" sqref="F22"/>
    </sheetView>
  </sheetViews>
  <sheetFormatPr defaultRowHeight="15" x14ac:dyDescent="0.25"/>
  <cols>
    <col min="2" max="2" width="26.85546875" bestFit="1" customWidth="1"/>
  </cols>
  <sheetData>
    <row r="1" spans="1:6" x14ac:dyDescent="0.25">
      <c r="A1" s="14" t="s">
        <v>62</v>
      </c>
      <c r="B1" s="17" t="s">
        <v>64</v>
      </c>
      <c r="C1" s="25" t="s">
        <v>63</v>
      </c>
      <c r="D1" s="26" t="s">
        <v>2</v>
      </c>
    </row>
    <row r="2" spans="1:6" x14ac:dyDescent="0.25">
      <c r="B2" s="12">
        <v>17</v>
      </c>
      <c r="C2" s="24">
        <v>1</v>
      </c>
      <c r="D2" s="20"/>
      <c r="F2" t="s">
        <v>65</v>
      </c>
    </row>
    <row r="3" spans="1:6" x14ac:dyDescent="0.25">
      <c r="B3" s="12">
        <v>17</v>
      </c>
      <c r="C3" s="24">
        <v>1</v>
      </c>
      <c r="D3" s="20"/>
    </row>
    <row r="4" spans="1:6" x14ac:dyDescent="0.25">
      <c r="B4" s="12">
        <v>44</v>
      </c>
      <c r="C4" s="24">
        <v>1</v>
      </c>
      <c r="D4" s="20"/>
    </row>
    <row r="5" spans="1:6" x14ac:dyDescent="0.25">
      <c r="B5" s="12">
        <v>31</v>
      </c>
      <c r="C5" s="24">
        <v>1</v>
      </c>
      <c r="D5" s="20"/>
    </row>
    <row r="6" spans="1:6" x14ac:dyDescent="0.25">
      <c r="B6" s="12">
        <v>17</v>
      </c>
      <c r="C6" s="24">
        <v>1</v>
      </c>
      <c r="D6" s="20"/>
    </row>
    <row r="7" spans="1:6" x14ac:dyDescent="0.25">
      <c r="B7" s="12">
        <v>50</v>
      </c>
      <c r="C7" s="24">
        <v>1</v>
      </c>
      <c r="D7" s="20"/>
    </row>
    <row r="8" spans="1:6" x14ac:dyDescent="0.25">
      <c r="B8" s="12">
        <v>41</v>
      </c>
      <c r="C8" s="24">
        <v>1</v>
      </c>
      <c r="D8" s="20"/>
    </row>
    <row r="9" spans="1:6" x14ac:dyDescent="0.25">
      <c r="B9" s="12">
        <v>41</v>
      </c>
      <c r="C9" s="24">
        <v>1</v>
      </c>
      <c r="D9" s="20"/>
    </row>
    <row r="10" spans="1:6" x14ac:dyDescent="0.25">
      <c r="B10" s="12">
        <v>41</v>
      </c>
      <c r="C10" s="24">
        <v>1</v>
      </c>
      <c r="D10" s="20"/>
    </row>
    <row r="11" spans="1:6" x14ac:dyDescent="0.25">
      <c r="B11" s="12">
        <v>45</v>
      </c>
      <c r="C11" s="24"/>
      <c r="D11" s="20">
        <v>1</v>
      </c>
    </row>
    <row r="12" spans="1:6" x14ac:dyDescent="0.25">
      <c r="B12" s="12">
        <v>53</v>
      </c>
      <c r="C12" s="24"/>
      <c r="D12" s="20">
        <v>1</v>
      </c>
    </row>
    <row r="13" spans="1:6" x14ac:dyDescent="0.25">
      <c r="B13" s="12">
        <v>58</v>
      </c>
      <c r="C13" s="24"/>
      <c r="D13" s="20">
        <v>0</v>
      </c>
    </row>
    <row r="14" spans="1:6" x14ac:dyDescent="0.25">
      <c r="B14" s="12">
        <v>58</v>
      </c>
      <c r="C14" s="24"/>
      <c r="D14" s="20">
        <v>0</v>
      </c>
    </row>
    <row r="15" spans="1:6" x14ac:dyDescent="0.25">
      <c r="B15" s="12">
        <v>58</v>
      </c>
      <c r="C15" s="24"/>
      <c r="D15" s="20">
        <v>0</v>
      </c>
    </row>
    <row r="16" spans="1:6" x14ac:dyDescent="0.25">
      <c r="B16" s="12">
        <v>58</v>
      </c>
      <c r="C16" s="24"/>
      <c r="D16" s="20">
        <v>0</v>
      </c>
    </row>
    <row r="17" spans="1:6" x14ac:dyDescent="0.25">
      <c r="B17" s="12">
        <v>58</v>
      </c>
      <c r="C17" s="24"/>
      <c r="D17" s="20">
        <v>0</v>
      </c>
    </row>
    <row r="18" spans="1:6" x14ac:dyDescent="0.25">
      <c r="B18" s="12">
        <v>58</v>
      </c>
      <c r="C18" s="24"/>
      <c r="D18" s="20">
        <v>0</v>
      </c>
    </row>
    <row r="19" spans="1:6" x14ac:dyDescent="0.25">
      <c r="B19" s="12">
        <v>58</v>
      </c>
      <c r="C19" s="24"/>
      <c r="D19" s="20">
        <v>0</v>
      </c>
    </row>
    <row r="21" spans="1:6" x14ac:dyDescent="0.25">
      <c r="A21" s="14" t="s">
        <v>66</v>
      </c>
      <c r="B21" s="17" t="s">
        <v>64</v>
      </c>
      <c r="C21" s="25" t="s">
        <v>63</v>
      </c>
      <c r="D21" s="26" t="s">
        <v>2</v>
      </c>
    </row>
    <row r="22" spans="1:6" x14ac:dyDescent="0.25">
      <c r="B22" s="12">
        <v>17</v>
      </c>
      <c r="C22" s="24">
        <v>1</v>
      </c>
      <c r="D22" s="20"/>
      <c r="F22" t="s">
        <v>65</v>
      </c>
    </row>
    <row r="23" spans="1:6" x14ac:dyDescent="0.25">
      <c r="B23" s="12">
        <v>41</v>
      </c>
      <c r="C23" s="24">
        <v>1</v>
      </c>
      <c r="D23" s="20"/>
    </row>
    <row r="24" spans="1:6" x14ac:dyDescent="0.25">
      <c r="B24" s="12">
        <v>23</v>
      </c>
      <c r="C24" s="24">
        <v>1</v>
      </c>
      <c r="D24" s="20"/>
    </row>
    <row r="25" spans="1:6" x14ac:dyDescent="0.25">
      <c r="B25" s="12">
        <v>41</v>
      </c>
      <c r="C25" s="24">
        <v>1</v>
      </c>
      <c r="D25" s="20"/>
    </row>
    <row r="26" spans="1:6" x14ac:dyDescent="0.25">
      <c r="B26" s="12">
        <v>23</v>
      </c>
      <c r="C26" s="24">
        <v>1</v>
      </c>
      <c r="D26" s="20"/>
    </row>
    <row r="27" spans="1:6" x14ac:dyDescent="0.25">
      <c r="B27" s="12">
        <v>17</v>
      </c>
      <c r="C27" s="24">
        <v>1</v>
      </c>
      <c r="D27" s="20"/>
    </row>
    <row r="28" spans="1:6" x14ac:dyDescent="0.25">
      <c r="B28" s="12">
        <v>23</v>
      </c>
      <c r="C28" s="24">
        <v>1</v>
      </c>
      <c r="D28" s="20"/>
    </row>
    <row r="29" spans="1:6" x14ac:dyDescent="0.25">
      <c r="B29" s="12">
        <v>17</v>
      </c>
      <c r="C29" s="24">
        <v>1</v>
      </c>
      <c r="D29" s="20"/>
    </row>
    <row r="30" spans="1:6" x14ac:dyDescent="0.25">
      <c r="B30" s="12">
        <v>44</v>
      </c>
      <c r="C30" s="24">
        <v>1</v>
      </c>
      <c r="D30" s="20"/>
    </row>
    <row r="31" spans="1:6" x14ac:dyDescent="0.25">
      <c r="B31" s="12">
        <v>44</v>
      </c>
      <c r="C31" s="24"/>
      <c r="D31" s="20">
        <v>1</v>
      </c>
    </row>
    <row r="32" spans="1:6" x14ac:dyDescent="0.25">
      <c r="B32" s="12">
        <v>58</v>
      </c>
      <c r="C32" s="24"/>
      <c r="D32" s="20">
        <v>0</v>
      </c>
    </row>
    <row r="33" spans="2:4" x14ac:dyDescent="0.25">
      <c r="B33" s="12">
        <v>58</v>
      </c>
      <c r="C33" s="24"/>
      <c r="D33" s="20">
        <v>0</v>
      </c>
    </row>
    <row r="34" spans="2:4" x14ac:dyDescent="0.25">
      <c r="B34" s="12">
        <v>58</v>
      </c>
      <c r="C34" s="24"/>
      <c r="D34" s="20">
        <v>0</v>
      </c>
    </row>
    <row r="35" spans="2:4" x14ac:dyDescent="0.25">
      <c r="B35" s="12">
        <v>58</v>
      </c>
      <c r="C35" s="24"/>
      <c r="D35" s="20">
        <v>0</v>
      </c>
    </row>
    <row r="36" spans="2:4" x14ac:dyDescent="0.25">
      <c r="B36" s="12">
        <v>58</v>
      </c>
      <c r="C36" s="24"/>
      <c r="D36" s="20">
        <v>0</v>
      </c>
    </row>
    <row r="37" spans="2:4" x14ac:dyDescent="0.25">
      <c r="B37" s="12">
        <v>58</v>
      </c>
      <c r="C37" s="24"/>
      <c r="D37" s="20">
        <v>0</v>
      </c>
    </row>
    <row r="38" spans="2:4" x14ac:dyDescent="0.25">
      <c r="B38" s="12">
        <v>58</v>
      </c>
      <c r="C38" s="24"/>
      <c r="D38" s="20">
        <v>0</v>
      </c>
    </row>
    <row r="39" spans="2:4" x14ac:dyDescent="0.25">
      <c r="B39" s="12">
        <v>58</v>
      </c>
      <c r="C39" s="24"/>
      <c r="D39" s="20">
        <v>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782F0-98BD-417D-8967-3C5EE9E005C0}">
  <dimension ref="A1:K5"/>
  <sheetViews>
    <sheetView workbookViewId="0"/>
  </sheetViews>
  <sheetFormatPr defaultRowHeight="15" x14ac:dyDescent="0.25"/>
  <cols>
    <col min="1" max="1" width="20.42578125" bestFit="1" customWidth="1"/>
  </cols>
  <sheetData>
    <row r="1" spans="1:11" x14ac:dyDescent="0.25">
      <c r="A1" s="17" t="s">
        <v>77</v>
      </c>
      <c r="B1" s="59" t="s">
        <v>63</v>
      </c>
      <c r="C1" s="60"/>
      <c r="D1" s="60"/>
      <c r="E1" s="60"/>
      <c r="F1" s="59" t="s">
        <v>2</v>
      </c>
      <c r="G1" s="60"/>
      <c r="H1" s="60"/>
      <c r="I1" s="60"/>
    </row>
    <row r="2" spans="1:11" x14ac:dyDescent="0.25">
      <c r="A2" s="13">
        <v>23</v>
      </c>
      <c r="B2" s="20">
        <v>23.205174639999999</v>
      </c>
      <c r="C2" s="21">
        <v>7.5924727440000002</v>
      </c>
      <c r="D2" s="21">
        <v>57.190404149999999</v>
      </c>
      <c r="E2" s="21">
        <v>61.353524980000003</v>
      </c>
      <c r="F2" s="20">
        <v>65.687706559999995</v>
      </c>
      <c r="G2" s="21">
        <v>36.08708231</v>
      </c>
      <c r="H2" s="21">
        <v>1.620667522</v>
      </c>
      <c r="I2" s="21">
        <v>31.869980519999999</v>
      </c>
      <c r="K2" t="s">
        <v>78</v>
      </c>
    </row>
    <row r="3" spans="1:11" x14ac:dyDescent="0.25">
      <c r="A3" s="13">
        <v>37</v>
      </c>
      <c r="B3" s="20">
        <v>11.804339730000001</v>
      </c>
      <c r="C3" s="21">
        <v>1858.156195</v>
      </c>
      <c r="D3" s="21">
        <v>7597.194579</v>
      </c>
      <c r="E3" s="21">
        <v>10.63800837</v>
      </c>
      <c r="F3" s="20">
        <v>6193.8494339999997</v>
      </c>
      <c r="G3" s="21">
        <v>46.19501752</v>
      </c>
      <c r="H3" s="21">
        <v>37.407407409999998</v>
      </c>
      <c r="I3" s="21">
        <v>45.156714119999997</v>
      </c>
    </row>
    <row r="4" spans="1:11" x14ac:dyDescent="0.25">
      <c r="A4" s="13">
        <v>51</v>
      </c>
      <c r="B4" s="20"/>
      <c r="C4" s="21"/>
      <c r="D4" s="21"/>
      <c r="E4" s="21"/>
      <c r="F4" s="20">
        <v>4944.670674</v>
      </c>
      <c r="G4" s="21">
        <v>2467.053848</v>
      </c>
      <c r="H4" s="21">
        <v>744.74493600000005</v>
      </c>
      <c r="I4" s="21">
        <v>118.7576676</v>
      </c>
    </row>
    <row r="5" spans="1:11" x14ac:dyDescent="0.25">
      <c r="A5" s="13">
        <v>58</v>
      </c>
      <c r="B5" s="20"/>
      <c r="C5" s="21"/>
      <c r="D5" s="21"/>
      <c r="E5" s="21"/>
      <c r="F5" s="20">
        <v>4256.007012</v>
      </c>
      <c r="G5" s="21">
        <v>2421.8661969999998</v>
      </c>
      <c r="H5" s="21">
        <v>383.1969297</v>
      </c>
      <c r="I5" s="21">
        <v>55.286075429999997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C143D-D4BA-4E9C-A2BB-261FFDCC3C28}">
  <dimension ref="A1:K5"/>
  <sheetViews>
    <sheetView workbookViewId="0">
      <selection sqref="A1:I5"/>
    </sheetView>
  </sheetViews>
  <sheetFormatPr defaultRowHeight="15" x14ac:dyDescent="0.25"/>
  <cols>
    <col min="1" max="1" width="20.42578125" bestFit="1" customWidth="1"/>
  </cols>
  <sheetData>
    <row r="1" spans="1:11" x14ac:dyDescent="0.25">
      <c r="A1" s="17" t="s">
        <v>77</v>
      </c>
      <c r="B1" s="59" t="s">
        <v>63</v>
      </c>
      <c r="C1" s="60"/>
      <c r="D1" s="60"/>
      <c r="E1" s="60"/>
      <c r="F1" s="59" t="s">
        <v>2</v>
      </c>
      <c r="G1" s="60"/>
      <c r="H1" s="60"/>
      <c r="I1" s="60"/>
    </row>
    <row r="2" spans="1:11" x14ac:dyDescent="0.25">
      <c r="A2" s="13">
        <v>23</v>
      </c>
      <c r="B2" s="20">
        <v>82.21</v>
      </c>
      <c r="C2" s="21">
        <v>82.78</v>
      </c>
      <c r="D2" s="21">
        <v>80.34</v>
      </c>
      <c r="E2" s="21">
        <v>85.63</v>
      </c>
      <c r="F2" s="20">
        <v>51.38</v>
      </c>
      <c r="G2" s="21">
        <v>48.04</v>
      </c>
      <c r="H2" s="21">
        <v>57.5</v>
      </c>
      <c r="I2" s="21">
        <v>50.15</v>
      </c>
      <c r="K2" t="s">
        <v>79</v>
      </c>
    </row>
    <row r="3" spans="1:11" x14ac:dyDescent="0.25">
      <c r="A3" s="13">
        <v>37</v>
      </c>
      <c r="B3" s="20">
        <v>67.73</v>
      </c>
      <c r="C3" s="21">
        <v>79.11</v>
      </c>
      <c r="D3" s="21">
        <v>73.83</v>
      </c>
      <c r="E3" s="21">
        <v>70.81</v>
      </c>
      <c r="F3" s="20">
        <v>29.76</v>
      </c>
      <c r="G3" s="21">
        <v>54.33</v>
      </c>
      <c r="H3" s="21">
        <v>75.989999999999995</v>
      </c>
      <c r="I3" s="21">
        <v>64.83</v>
      </c>
    </row>
    <row r="4" spans="1:11" x14ac:dyDescent="0.25">
      <c r="A4" s="13">
        <v>51</v>
      </c>
      <c r="B4" s="20"/>
      <c r="C4" s="21"/>
      <c r="D4" s="21"/>
      <c r="E4" s="21"/>
      <c r="F4" s="20">
        <v>8.44</v>
      </c>
      <c r="G4" s="21">
        <v>92.34</v>
      </c>
      <c r="H4" s="21">
        <v>39.479999999999997</v>
      </c>
      <c r="I4" s="21">
        <v>38.78</v>
      </c>
    </row>
    <row r="5" spans="1:11" x14ac:dyDescent="0.25">
      <c r="A5" s="13">
        <v>58</v>
      </c>
      <c r="B5" s="20"/>
      <c r="C5" s="21"/>
      <c r="D5" s="21"/>
      <c r="E5" s="21"/>
      <c r="F5" s="20">
        <v>20.22</v>
      </c>
      <c r="G5" s="21">
        <v>93.62</v>
      </c>
      <c r="H5" s="21">
        <v>44.07</v>
      </c>
      <c r="I5" s="21">
        <v>34.31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A9DCC9-AA8E-4856-A67C-049E5AD8C23E}">
  <dimension ref="A1:R7"/>
  <sheetViews>
    <sheetView workbookViewId="0">
      <selection activeCell="R3" sqref="R3"/>
    </sheetView>
  </sheetViews>
  <sheetFormatPr defaultRowHeight="15" x14ac:dyDescent="0.25"/>
  <cols>
    <col min="1" max="1" width="26.85546875" bestFit="1" customWidth="1"/>
  </cols>
  <sheetData>
    <row r="1" spans="1:18" x14ac:dyDescent="0.25">
      <c r="A1" s="17" t="s">
        <v>64</v>
      </c>
      <c r="B1" s="59" t="s">
        <v>80</v>
      </c>
      <c r="C1" s="60"/>
      <c r="D1" s="60"/>
      <c r="E1" s="60"/>
      <c r="F1" s="60"/>
      <c r="G1" s="59" t="s">
        <v>63</v>
      </c>
      <c r="H1" s="60"/>
      <c r="I1" s="60"/>
      <c r="J1" s="60"/>
      <c r="K1" s="60"/>
      <c r="L1" s="59" t="s">
        <v>2</v>
      </c>
      <c r="M1" s="60"/>
      <c r="N1" s="60"/>
      <c r="O1" s="60"/>
      <c r="P1" s="60"/>
    </row>
    <row r="2" spans="1:18" x14ac:dyDescent="0.25">
      <c r="A2" s="12">
        <v>13</v>
      </c>
      <c r="B2" s="20">
        <v>70.875</v>
      </c>
      <c r="C2" s="21">
        <v>171</v>
      </c>
      <c r="D2" s="21">
        <v>126</v>
      </c>
      <c r="E2" s="21">
        <v>108</v>
      </c>
      <c r="F2" s="21"/>
      <c r="G2" s="20">
        <v>196</v>
      </c>
      <c r="H2" s="21">
        <v>147.875</v>
      </c>
      <c r="I2" s="21">
        <v>126</v>
      </c>
      <c r="J2" s="21">
        <v>147.875</v>
      </c>
      <c r="K2" s="21"/>
      <c r="L2" s="20">
        <v>106.25</v>
      </c>
      <c r="M2" s="21">
        <v>87.5</v>
      </c>
      <c r="N2" s="21">
        <v>126</v>
      </c>
      <c r="O2" s="21">
        <v>126</v>
      </c>
      <c r="P2" s="21">
        <v>60.75</v>
      </c>
      <c r="R2" t="s">
        <v>81</v>
      </c>
    </row>
    <row r="3" spans="1:18" x14ac:dyDescent="0.25">
      <c r="A3" s="12">
        <v>15</v>
      </c>
      <c r="B3" s="20">
        <v>162</v>
      </c>
      <c r="C3" s="21">
        <v>352</v>
      </c>
      <c r="D3" s="21">
        <v>364.5</v>
      </c>
      <c r="E3" s="21">
        <v>288</v>
      </c>
      <c r="F3" s="21"/>
      <c r="G3" s="20">
        <v>405</v>
      </c>
      <c r="H3" s="21">
        <v>272</v>
      </c>
      <c r="I3" s="21">
        <v>196</v>
      </c>
      <c r="J3" s="21">
        <v>171.5</v>
      </c>
      <c r="K3" s="21"/>
      <c r="L3" s="20">
        <v>221.8125</v>
      </c>
      <c r="M3" s="21">
        <v>190.125</v>
      </c>
      <c r="N3" s="21">
        <v>361.25</v>
      </c>
      <c r="O3" s="21">
        <v>180</v>
      </c>
      <c r="P3" s="21">
        <v>162</v>
      </c>
    </row>
    <row r="4" spans="1:18" x14ac:dyDescent="0.25">
      <c r="A4" s="12">
        <v>18</v>
      </c>
      <c r="B4" s="20">
        <v>245</v>
      </c>
      <c r="C4" s="21">
        <v>625</v>
      </c>
      <c r="D4" s="21">
        <v>500</v>
      </c>
      <c r="E4" s="21">
        <v>550</v>
      </c>
      <c r="F4" s="21"/>
      <c r="G4" s="20">
        <v>473.8125</v>
      </c>
      <c r="H4" s="21">
        <v>405</v>
      </c>
      <c r="I4" s="21">
        <v>288</v>
      </c>
      <c r="J4" s="21">
        <v>196</v>
      </c>
      <c r="K4" s="21"/>
      <c r="L4" s="20">
        <v>100</v>
      </c>
      <c r="M4" s="21">
        <v>220.5</v>
      </c>
      <c r="N4" s="21">
        <v>245</v>
      </c>
      <c r="O4" s="21">
        <v>100</v>
      </c>
      <c r="P4" s="21">
        <v>106.25</v>
      </c>
    </row>
    <row r="5" spans="1:18" x14ac:dyDescent="0.25">
      <c r="A5" s="12">
        <v>20</v>
      </c>
      <c r="B5" s="20">
        <v>405</v>
      </c>
      <c r="C5" s="21">
        <v>600</v>
      </c>
      <c r="D5" s="21">
        <v>665.5</v>
      </c>
      <c r="E5" s="21">
        <v>695.75</v>
      </c>
      <c r="F5" s="21"/>
      <c r="G5" s="20">
        <v>575</v>
      </c>
      <c r="H5" s="21">
        <v>525</v>
      </c>
      <c r="I5" s="21">
        <v>473.8125</v>
      </c>
      <c r="J5" s="21">
        <v>272</v>
      </c>
      <c r="K5" s="21"/>
      <c r="L5" s="20">
        <v>112.5</v>
      </c>
      <c r="M5" s="21">
        <v>93.75</v>
      </c>
      <c r="N5" s="21">
        <v>245</v>
      </c>
      <c r="O5" s="21">
        <v>112.5</v>
      </c>
      <c r="P5" s="21">
        <v>153</v>
      </c>
    </row>
    <row r="6" spans="1:18" x14ac:dyDescent="0.25">
      <c r="A6" s="12">
        <v>22</v>
      </c>
      <c r="B6" s="20">
        <v>746.95299999999997</v>
      </c>
      <c r="C6" s="21">
        <v>958.8125</v>
      </c>
      <c r="D6" s="21">
        <v>793.5</v>
      </c>
      <c r="E6" s="21">
        <v>695.75</v>
      </c>
      <c r="F6" s="21"/>
      <c r="G6" s="20">
        <v>726</v>
      </c>
      <c r="H6" s="21">
        <v>695.75</v>
      </c>
      <c r="I6" s="21">
        <v>695.75</v>
      </c>
      <c r="J6" s="21">
        <v>272</v>
      </c>
      <c r="K6" s="21"/>
      <c r="L6" s="20">
        <v>40</v>
      </c>
      <c r="M6" s="21">
        <v>75</v>
      </c>
      <c r="N6" s="21">
        <v>40</v>
      </c>
      <c r="O6" s="21">
        <v>40</v>
      </c>
      <c r="P6" s="21">
        <v>75</v>
      </c>
    </row>
    <row r="7" spans="1:18" x14ac:dyDescent="0.25">
      <c r="A7" s="12">
        <v>25</v>
      </c>
      <c r="B7" s="20">
        <v>1008</v>
      </c>
      <c r="C7" s="21">
        <v>1521</v>
      </c>
      <c r="D7" s="21">
        <v>1800</v>
      </c>
      <c r="E7" s="21">
        <v>936</v>
      </c>
      <c r="F7" s="21"/>
      <c r="G7" s="20">
        <v>1008</v>
      </c>
      <c r="H7" s="21">
        <v>936</v>
      </c>
      <c r="I7" s="21">
        <v>1008</v>
      </c>
      <c r="J7" s="21">
        <v>288</v>
      </c>
      <c r="K7" s="21"/>
      <c r="L7" s="20">
        <v>18</v>
      </c>
      <c r="M7" s="21">
        <v>40</v>
      </c>
      <c r="N7" s="21">
        <v>6</v>
      </c>
      <c r="O7" s="21">
        <v>10.9375</v>
      </c>
      <c r="P7" s="21">
        <v>126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E2092-C855-478A-ABFF-6B11B288C13D}">
  <dimension ref="A1:F16"/>
  <sheetViews>
    <sheetView workbookViewId="0">
      <selection sqref="A1:F16"/>
    </sheetView>
  </sheetViews>
  <sheetFormatPr defaultRowHeight="15" x14ac:dyDescent="0.25"/>
  <cols>
    <col min="1" max="1" width="26.85546875" bestFit="1" customWidth="1"/>
  </cols>
  <sheetData>
    <row r="1" spans="1:6" x14ac:dyDescent="0.25">
      <c r="A1" s="17" t="s">
        <v>64</v>
      </c>
      <c r="B1" s="26" t="s">
        <v>80</v>
      </c>
      <c r="C1" s="26" t="s">
        <v>63</v>
      </c>
      <c r="D1" s="26" t="s">
        <v>2</v>
      </c>
    </row>
    <row r="2" spans="1:6" x14ac:dyDescent="0.25">
      <c r="A2" s="12">
        <v>30</v>
      </c>
      <c r="B2" s="20">
        <v>1</v>
      </c>
      <c r="C2" s="20"/>
      <c r="D2" s="20"/>
      <c r="F2" t="s">
        <v>65</v>
      </c>
    </row>
    <row r="3" spans="1:6" x14ac:dyDescent="0.25">
      <c r="A3" s="12">
        <v>30</v>
      </c>
      <c r="B3" s="20">
        <v>1</v>
      </c>
      <c r="C3" s="20"/>
      <c r="D3" s="20"/>
    </row>
    <row r="4" spans="1:6" x14ac:dyDescent="0.25">
      <c r="A4" s="12">
        <v>35</v>
      </c>
      <c r="B4" s="20">
        <v>1</v>
      </c>
      <c r="C4" s="20"/>
      <c r="D4" s="20"/>
    </row>
    <row r="5" spans="1:6" x14ac:dyDescent="0.25">
      <c r="A5" s="12">
        <v>36</v>
      </c>
      <c r="B5" s="20">
        <v>1</v>
      </c>
      <c r="C5" s="20"/>
      <c r="D5" s="20"/>
    </row>
    <row r="6" spans="1:6" x14ac:dyDescent="0.25">
      <c r="A6" s="12">
        <v>36</v>
      </c>
      <c r="B6" s="20">
        <v>1</v>
      </c>
      <c r="C6" s="20"/>
      <c r="D6" s="20"/>
    </row>
    <row r="7" spans="1:6" x14ac:dyDescent="0.25">
      <c r="A7" s="12">
        <v>33</v>
      </c>
      <c r="B7" s="20"/>
      <c r="C7" s="20">
        <v>1</v>
      </c>
      <c r="D7" s="20"/>
    </row>
    <row r="8" spans="1:6" x14ac:dyDescent="0.25">
      <c r="A8" s="12">
        <v>34</v>
      </c>
      <c r="B8" s="20"/>
      <c r="C8" s="20">
        <v>1</v>
      </c>
      <c r="D8" s="20"/>
    </row>
    <row r="9" spans="1:6" x14ac:dyDescent="0.25">
      <c r="A9" s="12">
        <v>36</v>
      </c>
      <c r="B9" s="20"/>
      <c r="C9" s="20">
        <v>1</v>
      </c>
      <c r="D9" s="20"/>
    </row>
    <row r="10" spans="1:6" x14ac:dyDescent="0.25">
      <c r="A10" s="12">
        <v>38</v>
      </c>
      <c r="B10" s="20"/>
      <c r="C10" s="20">
        <v>1</v>
      </c>
      <c r="D10" s="20"/>
    </row>
    <row r="11" spans="1:6" x14ac:dyDescent="0.25">
      <c r="A11" s="12">
        <v>39</v>
      </c>
      <c r="B11" s="20"/>
      <c r="C11" s="20">
        <v>1</v>
      </c>
      <c r="D11" s="20"/>
    </row>
    <row r="12" spans="1:6" x14ac:dyDescent="0.25">
      <c r="A12" s="12">
        <v>43</v>
      </c>
      <c r="B12" s="20"/>
      <c r="C12" s="20"/>
      <c r="D12" s="20">
        <v>1</v>
      </c>
    </row>
    <row r="13" spans="1:6" x14ac:dyDescent="0.25">
      <c r="A13" s="12">
        <v>49</v>
      </c>
      <c r="B13" s="20"/>
      <c r="C13" s="20"/>
      <c r="D13" s="20">
        <v>1</v>
      </c>
    </row>
    <row r="14" spans="1:6" x14ac:dyDescent="0.25">
      <c r="A14" s="12">
        <v>49</v>
      </c>
      <c r="B14" s="20"/>
      <c r="C14" s="20"/>
      <c r="D14" s="20">
        <v>1</v>
      </c>
    </row>
    <row r="15" spans="1:6" x14ac:dyDescent="0.25">
      <c r="A15" s="12">
        <v>54</v>
      </c>
      <c r="B15" s="20"/>
      <c r="C15" s="20"/>
      <c r="D15" s="20">
        <v>1</v>
      </c>
    </row>
    <row r="16" spans="1:6" x14ac:dyDescent="0.25">
      <c r="A16" s="12">
        <v>60</v>
      </c>
      <c r="B16" s="20"/>
      <c r="C16" s="20"/>
      <c r="D16" s="20">
        <v>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1FBCB-80ED-49BE-A2C3-ED2D6D362E69}">
  <dimension ref="A1:M8"/>
  <sheetViews>
    <sheetView workbookViewId="0">
      <selection activeCell="H21" sqref="H21"/>
    </sheetView>
  </sheetViews>
  <sheetFormatPr defaultRowHeight="15" x14ac:dyDescent="0.25"/>
  <cols>
    <col min="1" max="1" width="27.42578125" bestFit="1" customWidth="1"/>
  </cols>
  <sheetData>
    <row r="1" spans="1:13" x14ac:dyDescent="0.25">
      <c r="A1" s="27" t="s">
        <v>64</v>
      </c>
      <c r="B1" s="59" t="s">
        <v>63</v>
      </c>
      <c r="C1" s="60"/>
      <c r="D1" s="60"/>
      <c r="E1" s="60"/>
      <c r="F1" s="60"/>
      <c r="G1" s="59" t="s">
        <v>2</v>
      </c>
      <c r="H1" s="60"/>
      <c r="I1" s="60"/>
      <c r="J1" s="60"/>
      <c r="K1" s="60"/>
    </row>
    <row r="2" spans="1:13" x14ac:dyDescent="0.25">
      <c r="A2" s="12">
        <v>8</v>
      </c>
      <c r="B2" s="20">
        <v>10600</v>
      </c>
      <c r="C2" s="21">
        <v>6400</v>
      </c>
      <c r="D2" s="21">
        <v>4790</v>
      </c>
      <c r="E2" s="21">
        <v>5700</v>
      </c>
      <c r="F2" s="21">
        <v>8980</v>
      </c>
      <c r="G2" s="20">
        <v>5620</v>
      </c>
      <c r="H2" s="21">
        <v>9810</v>
      </c>
      <c r="I2" s="21">
        <v>4200</v>
      </c>
      <c r="J2" s="21">
        <v>6690</v>
      </c>
      <c r="K2" s="21">
        <v>6130</v>
      </c>
      <c r="M2" t="s">
        <v>82</v>
      </c>
    </row>
    <row r="3" spans="1:13" x14ac:dyDescent="0.25">
      <c r="A3" s="12">
        <v>13</v>
      </c>
      <c r="B3" s="20">
        <v>24700</v>
      </c>
      <c r="C3" s="21">
        <v>6810</v>
      </c>
      <c r="D3" s="21">
        <v>6000</v>
      </c>
      <c r="E3" s="21">
        <v>25100</v>
      </c>
      <c r="F3" s="21">
        <v>10400</v>
      </c>
      <c r="G3" s="20">
        <v>5350</v>
      </c>
      <c r="H3" s="21">
        <v>9970</v>
      </c>
      <c r="I3" s="21">
        <v>4180</v>
      </c>
      <c r="J3" s="21">
        <v>9350</v>
      </c>
      <c r="K3" s="21">
        <v>9650</v>
      </c>
    </row>
    <row r="4" spans="1:13" x14ac:dyDescent="0.25">
      <c r="A4" s="12">
        <v>16</v>
      </c>
      <c r="B4" s="20">
        <v>22800</v>
      </c>
      <c r="C4" s="21">
        <v>8720</v>
      </c>
      <c r="D4" s="21">
        <v>6490</v>
      </c>
      <c r="E4" s="21">
        <v>30200</v>
      </c>
      <c r="F4" s="21">
        <v>12400</v>
      </c>
      <c r="G4" s="20">
        <v>6230</v>
      </c>
      <c r="H4" s="21">
        <v>16900</v>
      </c>
      <c r="I4" s="21">
        <v>6300</v>
      </c>
      <c r="J4" s="21">
        <v>9390</v>
      </c>
      <c r="K4" s="21">
        <v>11600</v>
      </c>
    </row>
    <row r="5" spans="1:13" x14ac:dyDescent="0.25">
      <c r="A5" s="12">
        <v>19</v>
      </c>
      <c r="B5" s="20">
        <v>29400</v>
      </c>
      <c r="C5" s="21">
        <v>10200</v>
      </c>
      <c r="D5" s="21">
        <v>11000</v>
      </c>
      <c r="E5" s="21">
        <v>25000</v>
      </c>
      <c r="F5" s="21">
        <v>15000</v>
      </c>
      <c r="G5" s="20">
        <v>10100</v>
      </c>
      <c r="H5" s="21">
        <v>14700</v>
      </c>
      <c r="I5" s="21">
        <v>4800</v>
      </c>
      <c r="J5" s="21">
        <v>6400</v>
      </c>
      <c r="K5" s="21">
        <v>5940</v>
      </c>
    </row>
    <row r="6" spans="1:13" x14ac:dyDescent="0.25">
      <c r="A6" s="12">
        <v>22</v>
      </c>
      <c r="B6" s="20">
        <v>31100</v>
      </c>
      <c r="C6" s="21">
        <v>31000</v>
      </c>
      <c r="D6" s="21">
        <v>32200</v>
      </c>
      <c r="E6" s="21">
        <v>19900</v>
      </c>
      <c r="F6" s="21">
        <v>42300</v>
      </c>
      <c r="G6" s="20">
        <v>27200</v>
      </c>
      <c r="H6" s="21">
        <v>2910</v>
      </c>
      <c r="I6" s="21">
        <v>10200</v>
      </c>
      <c r="J6" s="21">
        <v>5120</v>
      </c>
      <c r="K6" s="21">
        <v>8740</v>
      </c>
    </row>
    <row r="7" spans="1:13" x14ac:dyDescent="0.25">
      <c r="A7" s="12">
        <v>26</v>
      </c>
      <c r="B7" s="20">
        <v>132000</v>
      </c>
      <c r="C7" s="21">
        <v>105000</v>
      </c>
      <c r="D7" s="21">
        <v>164000</v>
      </c>
      <c r="E7" s="21">
        <v>28300</v>
      </c>
      <c r="F7" s="21">
        <v>130000</v>
      </c>
      <c r="G7" s="20">
        <v>54900</v>
      </c>
      <c r="H7" s="21">
        <v>37900</v>
      </c>
      <c r="I7" s="21">
        <v>12600</v>
      </c>
      <c r="J7" s="21">
        <v>17400</v>
      </c>
      <c r="K7" s="21">
        <v>13200</v>
      </c>
    </row>
    <row r="8" spans="1:13" x14ac:dyDescent="0.25">
      <c r="A8" s="12">
        <v>29</v>
      </c>
      <c r="B8" s="20">
        <v>243000</v>
      </c>
      <c r="C8" s="21">
        <v>341000</v>
      </c>
      <c r="D8" s="21">
        <v>410000</v>
      </c>
      <c r="E8" s="21">
        <v>74600</v>
      </c>
      <c r="F8" s="21">
        <v>284000</v>
      </c>
      <c r="G8" s="20">
        <v>175000</v>
      </c>
      <c r="H8" s="21">
        <v>58500</v>
      </c>
      <c r="I8" s="21">
        <v>16500</v>
      </c>
      <c r="J8" s="21">
        <v>46100</v>
      </c>
      <c r="K8" s="21">
        <v>26900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A1351-6FCB-4FBD-B505-6D5CE84F3C83}">
  <dimension ref="A1:M4"/>
  <sheetViews>
    <sheetView workbookViewId="0">
      <selection activeCell="M2" sqref="M2"/>
    </sheetView>
  </sheetViews>
  <sheetFormatPr defaultRowHeight="15" x14ac:dyDescent="0.25"/>
  <cols>
    <col min="1" max="1" width="11.85546875" bestFit="1" customWidth="1"/>
  </cols>
  <sheetData>
    <row r="1" spans="1:13" x14ac:dyDescent="0.25">
      <c r="A1" s="19"/>
      <c r="B1" s="59" t="s">
        <v>83</v>
      </c>
      <c r="C1" s="60"/>
      <c r="D1" s="60"/>
      <c r="E1" s="60"/>
      <c r="F1" s="60"/>
      <c r="G1" s="59" t="s">
        <v>2</v>
      </c>
      <c r="H1" s="60"/>
      <c r="I1" s="60"/>
      <c r="J1" s="60"/>
      <c r="K1" s="60"/>
    </row>
    <row r="2" spans="1:13" x14ac:dyDescent="0.25">
      <c r="A2" s="13" t="s">
        <v>84</v>
      </c>
      <c r="B2" s="20">
        <v>92.5</v>
      </c>
      <c r="C2" s="21">
        <v>79.8</v>
      </c>
      <c r="D2" s="21">
        <v>76.7</v>
      </c>
      <c r="E2" s="21">
        <v>94.5</v>
      </c>
      <c r="F2" s="21">
        <v>53.3</v>
      </c>
      <c r="G2" s="20">
        <v>0</v>
      </c>
      <c r="H2" s="21">
        <v>6.7</v>
      </c>
      <c r="I2" s="21">
        <v>15.1</v>
      </c>
      <c r="J2" s="21">
        <v>6.3</v>
      </c>
      <c r="K2" s="21">
        <v>3.2</v>
      </c>
      <c r="M2" t="s">
        <v>87</v>
      </c>
    </row>
    <row r="3" spans="1:13" x14ac:dyDescent="0.25">
      <c r="A3" s="13" t="s">
        <v>85</v>
      </c>
      <c r="B3" s="20">
        <v>91.5</v>
      </c>
      <c r="C3" s="21">
        <v>92</v>
      </c>
      <c r="D3" s="21">
        <v>92.4</v>
      </c>
      <c r="E3" s="21">
        <v>91.5</v>
      </c>
      <c r="F3" s="21">
        <v>92.3</v>
      </c>
      <c r="G3" s="20">
        <v>2.5</v>
      </c>
      <c r="H3" s="21">
        <v>6.7</v>
      </c>
      <c r="I3" s="21">
        <v>1.7</v>
      </c>
      <c r="J3" s="21">
        <v>1.5</v>
      </c>
      <c r="K3" s="21">
        <v>1.8</v>
      </c>
    </row>
    <row r="4" spans="1:13" x14ac:dyDescent="0.25">
      <c r="A4" s="13" t="s">
        <v>86</v>
      </c>
      <c r="B4" s="20">
        <v>98.6</v>
      </c>
      <c r="C4" s="21">
        <v>99.2</v>
      </c>
      <c r="D4" s="21">
        <v>99.3</v>
      </c>
      <c r="E4" s="21">
        <v>97.6</v>
      </c>
      <c r="F4" s="21">
        <v>74.400000000000006</v>
      </c>
      <c r="G4" s="20">
        <v>0.3</v>
      </c>
      <c r="H4" s="21">
        <v>37.299999999999997</v>
      </c>
      <c r="I4" s="21">
        <v>8.9</v>
      </c>
      <c r="J4" s="21">
        <v>16.100000000000001</v>
      </c>
      <c r="K4" s="21">
        <v>7.6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8991C-582C-4412-855B-DC7FFD9F3092}">
  <dimension ref="A1:AD7"/>
  <sheetViews>
    <sheetView workbookViewId="0">
      <selection activeCell="A2" sqref="A2:A4"/>
    </sheetView>
  </sheetViews>
  <sheetFormatPr defaultRowHeight="15" x14ac:dyDescent="0.25"/>
  <cols>
    <col min="1" max="1" width="21.140625" bestFit="1" customWidth="1"/>
  </cols>
  <sheetData>
    <row r="1" spans="1:30" x14ac:dyDescent="0.25">
      <c r="A1" s="17" t="s">
        <v>109</v>
      </c>
      <c r="B1" s="59" t="s">
        <v>100</v>
      </c>
      <c r="C1" s="60"/>
      <c r="D1" s="60"/>
      <c r="E1" s="60"/>
      <c r="F1" s="60"/>
      <c r="G1" s="60"/>
      <c r="H1" s="60"/>
      <c r="I1" s="60"/>
      <c r="J1" s="60"/>
      <c r="K1" s="59" t="s">
        <v>101</v>
      </c>
      <c r="L1" s="60"/>
      <c r="M1" s="60"/>
      <c r="N1" s="60"/>
      <c r="O1" s="60"/>
      <c r="P1" s="60"/>
      <c r="Q1" s="60"/>
      <c r="R1" s="60"/>
      <c r="S1" s="60"/>
      <c r="T1" s="59" t="s">
        <v>102</v>
      </c>
      <c r="U1" s="60"/>
      <c r="V1" s="60"/>
      <c r="W1" s="60"/>
      <c r="X1" s="60"/>
      <c r="Y1" s="60"/>
      <c r="Z1" s="60"/>
      <c r="AA1" s="60"/>
      <c r="AB1" s="60"/>
    </row>
    <row r="2" spans="1:30" x14ac:dyDescent="0.25">
      <c r="A2" s="40" t="s">
        <v>103</v>
      </c>
      <c r="B2" s="3">
        <v>6.5835816999999999</v>
      </c>
      <c r="C2" s="4">
        <v>7.0662767999999998</v>
      </c>
      <c r="D2" s="4">
        <v>6.5856919999999999</v>
      </c>
      <c r="E2" s="4">
        <v>6.3224163999999998</v>
      </c>
      <c r="F2" s="4">
        <v>6.3086472999999996</v>
      </c>
      <c r="G2" s="4">
        <v>5.6715004000000002</v>
      </c>
      <c r="H2" s="4">
        <v>6.4134660999999999</v>
      </c>
      <c r="I2" s="4">
        <v>6.3755291999999999</v>
      </c>
      <c r="J2" s="4"/>
      <c r="K2" s="3">
        <v>55.079923999999998</v>
      </c>
      <c r="L2" s="4">
        <v>54.490392999999997</v>
      </c>
      <c r="M2" s="4">
        <v>54.245598000000001</v>
      </c>
      <c r="N2" s="4">
        <v>51.912129</v>
      </c>
      <c r="O2" s="4">
        <v>52.413262000000003</v>
      </c>
      <c r="P2" s="4">
        <v>53.856883000000003</v>
      </c>
      <c r="Q2" s="4">
        <v>53.885899999999999</v>
      </c>
      <c r="R2" s="4">
        <v>53.14002</v>
      </c>
      <c r="S2" s="4"/>
      <c r="T2" s="3">
        <v>38.336494180000003</v>
      </c>
      <c r="U2" s="4">
        <v>38.443330549999999</v>
      </c>
      <c r="V2" s="4">
        <v>39.168709610000001</v>
      </c>
      <c r="W2" s="4">
        <v>41.765454419999998</v>
      </c>
      <c r="X2" s="4">
        <v>41.278090560000003</v>
      </c>
      <c r="Y2" s="4">
        <v>40.471616179999998</v>
      </c>
      <c r="Z2" s="4">
        <v>39.700633889999999</v>
      </c>
      <c r="AA2" s="4">
        <v>40.48445109</v>
      </c>
      <c r="AB2" s="4"/>
      <c r="AD2" t="s">
        <v>110</v>
      </c>
    </row>
    <row r="3" spans="1:30" x14ac:dyDescent="0.25">
      <c r="A3" s="40" t="s">
        <v>104</v>
      </c>
      <c r="B3" s="3">
        <v>1.0267329999999999</v>
      </c>
      <c r="C3" s="4">
        <v>3.2055574</v>
      </c>
      <c r="D3" s="4">
        <v>4.2234331999999997</v>
      </c>
      <c r="E3" s="4">
        <v>2.7691913000000001</v>
      </c>
      <c r="F3" s="4">
        <v>3.6527395999999999</v>
      </c>
      <c r="G3" s="4">
        <v>3.5551881000000001</v>
      </c>
      <c r="H3" s="4">
        <v>5.2241266</v>
      </c>
      <c r="I3" s="4">
        <v>2.3333240000000002</v>
      </c>
      <c r="J3" s="4">
        <v>7.1925754</v>
      </c>
      <c r="K3" s="3">
        <v>49.527745000000003</v>
      </c>
      <c r="L3" s="4">
        <v>56.147472</v>
      </c>
      <c r="M3" s="4">
        <v>53.899864000000001</v>
      </c>
      <c r="N3" s="4">
        <v>54.818457000000002</v>
      </c>
      <c r="O3" s="4">
        <v>54.891168</v>
      </c>
      <c r="P3" s="4">
        <v>56.438611000000002</v>
      </c>
      <c r="Q3" s="4">
        <v>51.137112999999999</v>
      </c>
      <c r="R3" s="4">
        <v>53.739193999999998</v>
      </c>
      <c r="S3" s="4">
        <v>56.419179999999997</v>
      </c>
      <c r="T3" s="3">
        <v>49.445522009999998</v>
      </c>
      <c r="U3" s="4">
        <v>40.646970199999998</v>
      </c>
      <c r="V3" s="4">
        <v>41.876702999999999</v>
      </c>
      <c r="W3" s="4">
        <v>42.412351649999998</v>
      </c>
      <c r="X3" s="4">
        <v>41.456092069999997</v>
      </c>
      <c r="Y3" s="4">
        <v>40.006200909999997</v>
      </c>
      <c r="Z3" s="4">
        <v>43.63876071</v>
      </c>
      <c r="AA3" s="4">
        <v>43.927482300000001</v>
      </c>
      <c r="AB3" s="4">
        <v>36.388244389999997</v>
      </c>
    </row>
    <row r="4" spans="1:30" x14ac:dyDescent="0.25">
      <c r="A4" s="40" t="s">
        <v>105</v>
      </c>
      <c r="B4" s="3">
        <v>0.90583729999999996</v>
      </c>
      <c r="C4" s="4">
        <v>2.2322027000000002</v>
      </c>
      <c r="D4" s="4">
        <v>2.6900103999999998</v>
      </c>
      <c r="E4" s="4">
        <v>2.1641189000000001</v>
      </c>
      <c r="F4" s="4">
        <v>1.7639301000000001</v>
      </c>
      <c r="G4" s="4">
        <v>1.3641786</v>
      </c>
      <c r="H4" s="4">
        <v>1.9273237999999999</v>
      </c>
      <c r="I4" s="4">
        <v>1.2368174000000001</v>
      </c>
      <c r="J4" s="4">
        <v>0.87877640000000001</v>
      </c>
      <c r="K4" s="3">
        <v>46.340226999999999</v>
      </c>
      <c r="L4" s="4">
        <v>52.873038999999999</v>
      </c>
      <c r="M4" s="4">
        <v>53.756925000000003</v>
      </c>
      <c r="N4" s="4">
        <v>52.548741999999997</v>
      </c>
      <c r="O4" s="4">
        <v>47.224969999999999</v>
      </c>
      <c r="P4" s="4">
        <v>46.117536999999999</v>
      </c>
      <c r="Q4" s="4">
        <v>47.741416999999998</v>
      </c>
      <c r="R4" s="4">
        <v>49.936503000000002</v>
      </c>
      <c r="S4" s="4">
        <v>41.763252999999999</v>
      </c>
      <c r="T4" s="3">
        <v>52.753935319999997</v>
      </c>
      <c r="U4" s="4">
        <v>44.894758009999997</v>
      </c>
      <c r="V4" s="4">
        <v>43.553064399999997</v>
      </c>
      <c r="W4" s="4">
        <v>45.287139230000001</v>
      </c>
      <c r="X4" s="4">
        <v>51.011100120000002</v>
      </c>
      <c r="Y4" s="4">
        <v>52.518284139999999</v>
      </c>
      <c r="Z4" s="4">
        <v>50.331258779999999</v>
      </c>
      <c r="AA4" s="4">
        <v>48.826679919999997</v>
      </c>
      <c r="AB4" s="4">
        <v>57.357970739999999</v>
      </c>
    </row>
    <row r="5" spans="1:30" x14ac:dyDescent="0.25">
      <c r="A5" s="2" t="s">
        <v>106</v>
      </c>
      <c r="B5" s="3">
        <v>7.6693300999999998</v>
      </c>
      <c r="C5" s="4">
        <v>7.8383364999999996</v>
      </c>
      <c r="D5" s="4"/>
      <c r="E5" s="4"/>
      <c r="F5" s="4"/>
      <c r="G5" s="4"/>
      <c r="H5" s="4"/>
      <c r="I5" s="4"/>
      <c r="J5" s="4"/>
      <c r="K5" s="3">
        <v>76.962138999999993</v>
      </c>
      <c r="L5" s="4">
        <v>77.056276999999994</v>
      </c>
      <c r="M5" s="4"/>
      <c r="N5" s="4"/>
      <c r="O5" s="4"/>
      <c r="P5" s="4"/>
      <c r="Q5" s="4"/>
      <c r="R5" s="4"/>
      <c r="S5" s="4"/>
      <c r="T5" s="3">
        <v>15.3685311</v>
      </c>
      <c r="U5" s="4">
        <v>15.10538642</v>
      </c>
      <c r="V5" s="4"/>
      <c r="W5" s="4"/>
      <c r="X5" s="4"/>
      <c r="Y5" s="4"/>
      <c r="Z5" s="4"/>
      <c r="AA5" s="4"/>
      <c r="AB5" s="4"/>
    </row>
    <row r="6" spans="1:30" x14ac:dyDescent="0.25">
      <c r="A6" s="2" t="s">
        <v>107</v>
      </c>
      <c r="B6" s="3">
        <v>5.6047197999999998</v>
      </c>
      <c r="C6" s="4">
        <v>6.0185184999999999</v>
      </c>
      <c r="D6" s="4">
        <v>12.741313</v>
      </c>
      <c r="E6" s="4">
        <v>8.2437275999999997</v>
      </c>
      <c r="F6" s="4"/>
      <c r="G6" s="4"/>
      <c r="H6" s="4"/>
      <c r="I6" s="4"/>
      <c r="J6" s="4"/>
      <c r="K6" s="3">
        <v>79.646017999999998</v>
      </c>
      <c r="L6" s="4">
        <v>77.777777999999998</v>
      </c>
      <c r="M6" s="4">
        <v>72.586872999999997</v>
      </c>
      <c r="N6" s="4">
        <v>78.494624000000002</v>
      </c>
      <c r="O6" s="4"/>
      <c r="P6" s="4"/>
      <c r="Q6" s="4"/>
      <c r="R6" s="4"/>
      <c r="S6" s="4"/>
      <c r="T6" s="3">
        <v>14.74926254</v>
      </c>
      <c r="U6" s="4">
        <v>16.203703699999998</v>
      </c>
      <c r="V6" s="4">
        <v>14.67181467</v>
      </c>
      <c r="W6" s="4">
        <v>13.261648750000001</v>
      </c>
      <c r="X6" s="4"/>
      <c r="Y6" s="4"/>
      <c r="Z6" s="4"/>
      <c r="AA6" s="4"/>
      <c r="AB6" s="4"/>
    </row>
    <row r="7" spans="1:30" x14ac:dyDescent="0.25">
      <c r="A7" s="2" t="s">
        <v>108</v>
      </c>
      <c r="B7" s="3">
        <v>4.4110044999999998</v>
      </c>
      <c r="C7" s="4">
        <v>4.1939089999999997</v>
      </c>
      <c r="D7" s="4">
        <v>4.2866223000000003</v>
      </c>
      <c r="E7" s="4">
        <v>4.2241903000000001</v>
      </c>
      <c r="F7" s="4">
        <v>4.1653748000000004</v>
      </c>
      <c r="G7" s="4">
        <v>4.1572968000000001</v>
      </c>
      <c r="H7" s="4">
        <v>4.2167887000000004</v>
      </c>
      <c r="I7" s="4">
        <v>4.2684411999999998</v>
      </c>
      <c r="J7" s="4"/>
      <c r="K7" s="3">
        <v>49.059502999999999</v>
      </c>
      <c r="L7" s="4">
        <v>49.807394000000002</v>
      </c>
      <c r="M7" s="4">
        <v>49.335222999999999</v>
      </c>
      <c r="N7" s="4">
        <v>49.400886</v>
      </c>
      <c r="O7" s="4">
        <v>49.240364</v>
      </c>
      <c r="P7" s="4">
        <v>49.470734999999998</v>
      </c>
      <c r="Q7" s="4">
        <v>49.279761000000001</v>
      </c>
      <c r="R7" s="4">
        <v>49.416314999999997</v>
      </c>
      <c r="S7" s="4"/>
      <c r="T7" s="3">
        <v>46.529492849999997</v>
      </c>
      <c r="U7" s="4">
        <v>45.998697190000001</v>
      </c>
      <c r="V7" s="4">
        <v>46.378155040000003</v>
      </c>
      <c r="W7" s="4">
        <v>46.374924030000003</v>
      </c>
      <c r="X7" s="4">
        <v>46.59426131</v>
      </c>
      <c r="Y7" s="4">
        <v>46.37196866</v>
      </c>
      <c r="Z7" s="4">
        <v>46.503450770000001</v>
      </c>
      <c r="AA7" s="4">
        <v>46.315243479999999</v>
      </c>
      <c r="AB7" s="4"/>
    </row>
  </sheetData>
  <mergeCells count="3">
    <mergeCell ref="B1:J1"/>
    <mergeCell ref="K1:S1"/>
    <mergeCell ref="T1:AB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98A80-C27C-4091-8CDC-196798D866B2}">
  <dimension ref="A1:D6"/>
  <sheetViews>
    <sheetView tabSelected="1" workbookViewId="0">
      <selection activeCell="B4" sqref="B4"/>
    </sheetView>
  </sheetViews>
  <sheetFormatPr defaultRowHeight="15" x14ac:dyDescent="0.25"/>
  <sheetData>
    <row r="1" spans="1:4" x14ac:dyDescent="0.25">
      <c r="A1" s="27" t="s">
        <v>83</v>
      </c>
      <c r="B1" s="26" t="s">
        <v>2</v>
      </c>
    </row>
    <row r="2" spans="1:4" x14ac:dyDescent="0.25">
      <c r="A2" s="12">
        <v>500</v>
      </c>
      <c r="B2" s="20">
        <v>80</v>
      </c>
      <c r="D2" t="s">
        <v>88</v>
      </c>
    </row>
    <row r="3" spans="1:4" x14ac:dyDescent="0.25">
      <c r="A3" s="12">
        <v>500</v>
      </c>
      <c r="B3" s="20">
        <v>140</v>
      </c>
    </row>
    <row r="4" spans="1:4" x14ac:dyDescent="0.25">
      <c r="A4" s="12">
        <v>430</v>
      </c>
      <c r="B4" s="20">
        <v>110</v>
      </c>
    </row>
    <row r="5" spans="1:4" x14ac:dyDescent="0.25">
      <c r="A5" s="12">
        <v>560</v>
      </c>
      <c r="B5" s="20">
        <v>160</v>
      </c>
    </row>
    <row r="6" spans="1:4" x14ac:dyDescent="0.25">
      <c r="A6" s="12">
        <v>500</v>
      </c>
      <c r="B6" s="20">
        <v>90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CA818-0ED8-4300-8777-80E4F36F5BA5}">
  <dimension ref="A1:K4"/>
  <sheetViews>
    <sheetView workbookViewId="0">
      <selection activeCell="AA65" sqref="AA65"/>
    </sheetView>
  </sheetViews>
  <sheetFormatPr defaultRowHeight="15" x14ac:dyDescent="0.25"/>
  <cols>
    <col min="1" max="1" width="11.85546875" bestFit="1" customWidth="1"/>
  </cols>
  <sheetData>
    <row r="1" spans="1:11" x14ac:dyDescent="0.25">
      <c r="A1" s="11"/>
      <c r="B1" s="59" t="s">
        <v>83</v>
      </c>
      <c r="C1" s="60"/>
      <c r="D1" s="60"/>
      <c r="E1" s="61"/>
      <c r="F1" s="59" t="s">
        <v>2</v>
      </c>
      <c r="G1" s="60"/>
      <c r="H1" s="60"/>
      <c r="I1" s="60"/>
      <c r="J1" s="28"/>
    </row>
    <row r="2" spans="1:11" x14ac:dyDescent="0.25">
      <c r="A2" s="13" t="s">
        <v>84</v>
      </c>
      <c r="B2" s="20">
        <v>40</v>
      </c>
      <c r="C2" s="21">
        <v>50</v>
      </c>
      <c r="D2" s="21">
        <v>52</v>
      </c>
      <c r="E2" s="22">
        <v>45</v>
      </c>
      <c r="F2" s="20">
        <v>0.5</v>
      </c>
      <c r="G2" s="21">
        <v>0.5</v>
      </c>
      <c r="H2" s="21">
        <v>0.3</v>
      </c>
      <c r="I2" s="21">
        <v>0.3</v>
      </c>
      <c r="J2" s="12"/>
      <c r="K2" t="s">
        <v>87</v>
      </c>
    </row>
    <row r="3" spans="1:11" x14ac:dyDescent="0.25">
      <c r="A3" s="13" t="s">
        <v>85</v>
      </c>
      <c r="B3" s="20">
        <v>96</v>
      </c>
      <c r="C3" s="21">
        <v>91</v>
      </c>
      <c r="D3" s="21">
        <v>93</v>
      </c>
      <c r="E3" s="22">
        <v>93</v>
      </c>
      <c r="F3" s="20">
        <v>2.9</v>
      </c>
      <c r="G3" s="21">
        <v>0.6</v>
      </c>
      <c r="H3" s="21">
        <v>0.4</v>
      </c>
      <c r="I3" s="21">
        <v>0.6</v>
      </c>
      <c r="J3" s="12"/>
    </row>
    <row r="4" spans="1:11" x14ac:dyDescent="0.25">
      <c r="A4" s="13" t="s">
        <v>86</v>
      </c>
      <c r="B4" s="20">
        <v>76</v>
      </c>
      <c r="C4" s="21">
        <v>83</v>
      </c>
      <c r="D4" s="21">
        <v>79</v>
      </c>
      <c r="E4" s="22">
        <v>85</v>
      </c>
      <c r="F4" s="20">
        <v>0.4</v>
      </c>
      <c r="G4" s="21">
        <v>0.8</v>
      </c>
      <c r="H4" s="21">
        <v>1.6</v>
      </c>
      <c r="I4" s="21">
        <v>0.7</v>
      </c>
      <c r="J4" s="12"/>
    </row>
  </sheetData>
  <mergeCells count="2">
    <mergeCell ref="B1:E1"/>
    <mergeCell ref="F1:I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9BEA6-8135-4157-ADB1-C3E2BBE055D3}">
  <dimension ref="A1:D5"/>
  <sheetViews>
    <sheetView workbookViewId="0">
      <selection activeCell="E3" sqref="E3"/>
    </sheetView>
  </sheetViews>
  <sheetFormatPr defaultRowHeight="15" x14ac:dyDescent="0.25"/>
  <sheetData>
    <row r="1" spans="1:4" x14ac:dyDescent="0.25">
      <c r="A1" s="27" t="s">
        <v>83</v>
      </c>
      <c r="B1" s="26" t="s">
        <v>2</v>
      </c>
    </row>
    <row r="2" spans="1:4" x14ac:dyDescent="0.25">
      <c r="A2" s="12">
        <v>1050</v>
      </c>
      <c r="B2" s="20">
        <v>100</v>
      </c>
      <c r="D2" t="s">
        <v>88</v>
      </c>
    </row>
    <row r="3" spans="1:4" x14ac:dyDescent="0.25">
      <c r="A3" s="12">
        <v>1200</v>
      </c>
      <c r="B3" s="20">
        <v>130</v>
      </c>
    </row>
    <row r="4" spans="1:4" x14ac:dyDescent="0.25">
      <c r="A4" s="12">
        <v>1200</v>
      </c>
      <c r="B4" s="20">
        <v>100</v>
      </c>
    </row>
    <row r="5" spans="1:4" x14ac:dyDescent="0.25">
      <c r="A5" s="12">
        <v>1100</v>
      </c>
      <c r="B5" s="20">
        <v>70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BC82B-E6BD-4E79-880A-B234BB1CD96D}">
  <dimension ref="A1:D34"/>
  <sheetViews>
    <sheetView workbookViewId="0">
      <selection activeCell="C42" sqref="C42"/>
    </sheetView>
  </sheetViews>
  <sheetFormatPr defaultRowHeight="15" x14ac:dyDescent="0.25"/>
  <cols>
    <col min="1" max="1" width="21.42578125" bestFit="1" customWidth="1"/>
    <col min="2" max="2" width="22.28515625" bestFit="1" customWidth="1"/>
    <col min="3" max="3" width="36.5703125" bestFit="1" customWidth="1"/>
  </cols>
  <sheetData>
    <row r="1" spans="1:4" x14ac:dyDescent="0.25">
      <c r="A1" s="62" t="s">
        <v>115</v>
      </c>
      <c r="B1" s="62"/>
      <c r="C1" s="62"/>
      <c r="D1" s="6"/>
    </row>
    <row r="2" spans="1:4" x14ac:dyDescent="0.25">
      <c r="A2" s="36" t="s">
        <v>112</v>
      </c>
      <c r="B2" s="32" t="s">
        <v>113</v>
      </c>
      <c r="C2" s="35" t="s">
        <v>114</v>
      </c>
      <c r="D2" s="6"/>
    </row>
    <row r="3" spans="1:4" x14ac:dyDescent="0.25">
      <c r="A3" s="39" t="s">
        <v>103</v>
      </c>
      <c r="B3" s="47">
        <v>7.7566389778160123E-4</v>
      </c>
      <c r="C3" s="48">
        <v>6.8822542203167527E-3</v>
      </c>
      <c r="D3" s="6"/>
    </row>
    <row r="4" spans="1:4" x14ac:dyDescent="0.25">
      <c r="B4" s="47">
        <v>4.7377647226038756E-4</v>
      </c>
      <c r="C4" s="48">
        <v>4.2324031521927957E-3</v>
      </c>
      <c r="D4" s="6"/>
    </row>
    <row r="5" spans="1:4" x14ac:dyDescent="0.25">
      <c r="B5" s="47">
        <v>7.1669642042715106E-4</v>
      </c>
      <c r="C5" s="48">
        <v>6.2808668117433969E-3</v>
      </c>
      <c r="D5" s="6"/>
    </row>
    <row r="6" spans="1:4" x14ac:dyDescent="0.25">
      <c r="B6" s="47">
        <v>4.8672458689250688E-4</v>
      </c>
      <c r="C6" s="48">
        <v>4.0337300138716505E-3</v>
      </c>
      <c r="D6" s="6"/>
    </row>
    <row r="7" spans="1:4" x14ac:dyDescent="0.25">
      <c r="B7" s="47">
        <v>3.9261876717707107E-4</v>
      </c>
      <c r="C7" s="48">
        <v>3.524939920699638E-3</v>
      </c>
      <c r="D7" s="6"/>
    </row>
    <row r="8" spans="1:4" x14ac:dyDescent="0.25">
      <c r="B8" s="47">
        <v>2.8933524080269863E-4</v>
      </c>
      <c r="C8" s="48">
        <v>2.0942360286671517E-3</v>
      </c>
      <c r="D8" s="6"/>
    </row>
    <row r="9" spans="1:4" x14ac:dyDescent="0.25">
      <c r="B9" s="47">
        <v>4.3226775900043229E-4</v>
      </c>
      <c r="C9" s="48">
        <v>3.6228155040036228E-3</v>
      </c>
      <c r="D9" s="6"/>
    </row>
    <row r="10" spans="1:4" x14ac:dyDescent="0.25">
      <c r="A10" s="19"/>
      <c r="B10" s="49">
        <v>2.2608738742086943E-4</v>
      </c>
      <c r="C10" s="50">
        <v>2.1029224117639772E-3</v>
      </c>
      <c r="D10" s="6"/>
    </row>
    <row r="11" spans="1:4" x14ac:dyDescent="0.25">
      <c r="A11" s="39" t="s">
        <v>104</v>
      </c>
      <c r="B11" s="44">
        <v>3.094813744797377E-2</v>
      </c>
      <c r="C11" s="43">
        <v>0.15382128437888085</v>
      </c>
      <c r="D11" s="6"/>
    </row>
    <row r="12" spans="1:4" x14ac:dyDescent="0.25">
      <c r="B12" s="44">
        <v>4.4474911421425595E-2</v>
      </c>
      <c r="C12" s="43">
        <v>8.5335035431429757E-2</v>
      </c>
    </row>
    <row r="13" spans="1:4" x14ac:dyDescent="0.25">
      <c r="B13" s="44">
        <v>8.8912360289852554E-3</v>
      </c>
      <c r="C13" s="43">
        <v>6.6082575082029665E-2</v>
      </c>
    </row>
    <row r="14" spans="1:4" x14ac:dyDescent="0.25">
      <c r="B14" s="44">
        <v>1.998612784982862E-2</v>
      </c>
      <c r="C14" s="43">
        <v>7.5657945613081229E-2</v>
      </c>
    </row>
    <row r="15" spans="1:4" x14ac:dyDescent="0.25">
      <c r="B15" s="44">
        <v>1.6646046563941065E-2</v>
      </c>
      <c r="C15" s="43">
        <v>0.10574738499606344</v>
      </c>
    </row>
    <row r="16" spans="1:4" x14ac:dyDescent="0.25">
      <c r="B16" s="44">
        <v>6.0769366173344344E-2</v>
      </c>
      <c r="C16" s="43">
        <v>9.9029360819674006E-2</v>
      </c>
    </row>
    <row r="17" spans="1:3" x14ac:dyDescent="0.25">
      <c r="B17" s="44">
        <v>9.006951771184114E-3</v>
      </c>
      <c r="C17" s="43">
        <v>5.5671980459886403E-2</v>
      </c>
    </row>
    <row r="18" spans="1:3" x14ac:dyDescent="0.25">
      <c r="B18" s="44">
        <v>2.1639197049345197E-2</v>
      </c>
      <c r="C18" s="43">
        <v>8.5925003431964062E-2</v>
      </c>
    </row>
    <row r="19" spans="1:3" x14ac:dyDescent="0.25">
      <c r="A19" s="19"/>
      <c r="B19" s="45">
        <v>1.4246175028450202E-2</v>
      </c>
      <c r="C19" s="46">
        <v>9.3745170490467419E-2</v>
      </c>
    </row>
    <row r="20" spans="1:3" x14ac:dyDescent="0.25">
      <c r="A20" s="39" t="s">
        <v>105</v>
      </c>
      <c r="B20" s="44">
        <v>4.1900128514720152E-3</v>
      </c>
      <c r="C20" s="43">
        <v>2.7418113687309714E-2</v>
      </c>
    </row>
    <row r="21" spans="1:3" x14ac:dyDescent="0.25">
      <c r="B21" s="44">
        <v>1.548877013941902E-2</v>
      </c>
      <c r="C21" s="43">
        <v>9.6957156441265888E-2</v>
      </c>
    </row>
    <row r="22" spans="1:3" x14ac:dyDescent="0.25">
      <c r="B22" s="44">
        <v>2.7655207599048173E-2</v>
      </c>
      <c r="C22" s="43">
        <v>0.11496714946118886</v>
      </c>
    </row>
    <row r="23" spans="1:3" x14ac:dyDescent="0.25">
      <c r="B23" s="44">
        <v>2.2802188064885813E-2</v>
      </c>
      <c r="C23" s="43">
        <v>0.14531255538096194</v>
      </c>
    </row>
    <row r="24" spans="1:3" x14ac:dyDescent="0.25">
      <c r="B24" s="44">
        <v>3.4563804783630581E-2</v>
      </c>
      <c r="C24" s="43">
        <v>9.9451587630766392E-2</v>
      </c>
    </row>
    <row r="25" spans="1:3" x14ac:dyDescent="0.25">
      <c r="B25" s="44">
        <v>3.9903539183249168E-2</v>
      </c>
      <c r="C25" s="43">
        <v>0.21601488775260722</v>
      </c>
    </row>
    <row r="26" spans="1:3" x14ac:dyDescent="0.25">
      <c r="B26" s="44">
        <v>4.6999159676254218E-2</v>
      </c>
      <c r="C26" s="43">
        <v>0.27724786601996138</v>
      </c>
    </row>
    <row r="27" spans="1:3" x14ac:dyDescent="0.25">
      <c r="B27" s="44">
        <v>2.8296915051893811E-2</v>
      </c>
      <c r="C27" s="43">
        <v>0.19043146252711204</v>
      </c>
    </row>
    <row r="28" spans="1:3" x14ac:dyDescent="0.25">
      <c r="A28" s="19"/>
      <c r="B28" s="45">
        <v>1.2205259146102378E-2</v>
      </c>
      <c r="C28" s="46">
        <v>7.4564691637625191E-2</v>
      </c>
    </row>
    <row r="29" spans="1:3" x14ac:dyDescent="0.25">
      <c r="A29" t="s">
        <v>106</v>
      </c>
      <c r="B29" s="44">
        <v>6.7726898820948721E-3</v>
      </c>
      <c r="C29" s="43">
        <v>1.2064710721140664E-2</v>
      </c>
    </row>
    <row r="30" spans="1:3" x14ac:dyDescent="0.25">
      <c r="A30" s="19"/>
      <c r="B30" s="45">
        <v>3.2608379188866568E-3</v>
      </c>
      <c r="C30" s="46">
        <v>7.1913121961161095E-3</v>
      </c>
    </row>
    <row r="31" spans="1:3" x14ac:dyDescent="0.25">
      <c r="A31" t="s">
        <v>107</v>
      </c>
      <c r="B31" s="44">
        <v>1.5555555555555555E-2</v>
      </c>
      <c r="C31" s="43">
        <v>0.10444444444444445</v>
      </c>
    </row>
    <row r="32" spans="1:3" x14ac:dyDescent="0.25">
      <c r="B32" s="44">
        <v>2.8070175438596492E-2</v>
      </c>
      <c r="C32" s="43">
        <v>0.14736842105263157</v>
      </c>
    </row>
    <row r="33" spans="2:3" x14ac:dyDescent="0.25">
      <c r="B33" s="44">
        <v>2.4271844660194174E-2</v>
      </c>
      <c r="C33" s="43">
        <v>0.14320388349514562</v>
      </c>
    </row>
    <row r="34" spans="2:3" x14ac:dyDescent="0.25">
      <c r="B34" s="44">
        <v>1.8957345971563982E-2</v>
      </c>
      <c r="C34" s="43">
        <v>0.12322274881516587</v>
      </c>
    </row>
  </sheetData>
  <mergeCells count="1">
    <mergeCell ref="A1:C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B5ECE-412B-4040-BBD1-167880C070FE}">
  <dimension ref="A1:D17"/>
  <sheetViews>
    <sheetView workbookViewId="0">
      <selection activeCell="D24" sqref="D24"/>
    </sheetView>
  </sheetViews>
  <sheetFormatPr defaultRowHeight="15" x14ac:dyDescent="0.25"/>
  <cols>
    <col min="1" max="1" width="21.42578125" bestFit="1" customWidth="1"/>
    <col min="2" max="2" width="16.28515625" customWidth="1"/>
    <col min="3" max="3" width="14.5703125" customWidth="1"/>
    <col min="4" max="4" width="12.42578125" bestFit="1" customWidth="1"/>
  </cols>
  <sheetData>
    <row r="1" spans="1:4" x14ac:dyDescent="0.25">
      <c r="A1" s="62" t="s">
        <v>116</v>
      </c>
      <c r="B1" s="62"/>
      <c r="C1" s="62"/>
      <c r="D1" s="62"/>
    </row>
    <row r="2" spans="1:4" x14ac:dyDescent="0.25">
      <c r="A2" s="36" t="s">
        <v>117</v>
      </c>
      <c r="B2" s="32" t="s">
        <v>118</v>
      </c>
      <c r="C2" s="35" t="s">
        <v>119</v>
      </c>
      <c r="D2" s="53" t="s">
        <v>120</v>
      </c>
    </row>
    <row r="3" spans="1:4" x14ac:dyDescent="0.25">
      <c r="A3" s="51" t="s">
        <v>121</v>
      </c>
      <c r="B3" s="54">
        <v>2.7</v>
      </c>
      <c r="C3" s="57">
        <v>0.59699999999999998</v>
      </c>
      <c r="D3" s="56">
        <v>4.53</v>
      </c>
    </row>
    <row r="4" spans="1:4" x14ac:dyDescent="0.25">
      <c r="A4" t="s">
        <v>122</v>
      </c>
      <c r="B4" s="54">
        <v>-0.8</v>
      </c>
      <c r="C4" s="57">
        <v>0</v>
      </c>
      <c r="D4" s="56">
        <v>0</v>
      </c>
    </row>
    <row r="5" spans="1:4" x14ac:dyDescent="0.25">
      <c r="A5" t="s">
        <v>123</v>
      </c>
      <c r="B5" s="54">
        <v>1.1100000000000001</v>
      </c>
      <c r="C5" s="57">
        <v>0.38500000000000001</v>
      </c>
      <c r="D5" s="56">
        <v>2.88</v>
      </c>
    </row>
    <row r="6" spans="1:4" x14ac:dyDescent="0.25">
      <c r="A6" t="s">
        <v>124</v>
      </c>
      <c r="B6" s="54">
        <v>0.06</v>
      </c>
      <c r="C6" s="57">
        <v>0</v>
      </c>
      <c r="D6" s="56">
        <v>0</v>
      </c>
    </row>
    <row r="7" spans="1:4" x14ac:dyDescent="0.25">
      <c r="A7" t="s">
        <v>125</v>
      </c>
      <c r="B7" s="55">
        <v>3.72</v>
      </c>
      <c r="C7" s="57">
        <v>0.58399999999999996</v>
      </c>
      <c r="D7" s="56">
        <v>6.36</v>
      </c>
    </row>
    <row r="8" spans="1:4" x14ac:dyDescent="0.25">
      <c r="A8" t="s">
        <v>126</v>
      </c>
      <c r="B8" s="55">
        <v>1.83</v>
      </c>
      <c r="C8" s="57">
        <v>0</v>
      </c>
      <c r="D8" s="56">
        <v>0</v>
      </c>
    </row>
    <row r="9" spans="1:4" x14ac:dyDescent="0.25">
      <c r="A9" t="s">
        <v>127</v>
      </c>
      <c r="B9" s="55">
        <v>3.77</v>
      </c>
      <c r="C9" s="57">
        <v>0.65200000000000002</v>
      </c>
      <c r="D9" s="56">
        <v>5.78</v>
      </c>
    </row>
    <row r="10" spans="1:4" x14ac:dyDescent="0.25">
      <c r="A10" s="6" t="s">
        <v>128</v>
      </c>
      <c r="B10" s="55">
        <v>-0.85</v>
      </c>
      <c r="C10" s="57">
        <v>0</v>
      </c>
      <c r="D10" s="56">
        <v>0</v>
      </c>
    </row>
    <row r="11" spans="1:4" x14ac:dyDescent="0.25">
      <c r="A11" s="52" t="s">
        <v>129</v>
      </c>
      <c r="B11" s="56">
        <v>4.1900000000000004</v>
      </c>
      <c r="C11" s="58">
        <v>0.69099999999999995</v>
      </c>
      <c r="D11" s="56">
        <v>6.06</v>
      </c>
    </row>
    <row r="12" spans="1:4" x14ac:dyDescent="0.25">
      <c r="A12" s="52" t="s">
        <v>130</v>
      </c>
      <c r="B12" s="56">
        <v>-0.19</v>
      </c>
      <c r="C12" s="58">
        <v>0</v>
      </c>
      <c r="D12" s="56">
        <v>0</v>
      </c>
    </row>
    <row r="13" spans="1:4" x14ac:dyDescent="0.25">
      <c r="A13" s="52" t="s">
        <v>131</v>
      </c>
      <c r="B13" s="56">
        <v>3.95</v>
      </c>
      <c r="C13" s="58">
        <v>0.59</v>
      </c>
      <c r="D13" s="56">
        <v>6.7</v>
      </c>
    </row>
    <row r="14" spans="1:4" x14ac:dyDescent="0.25">
      <c r="A14" s="52" t="s">
        <v>132</v>
      </c>
      <c r="B14" s="56">
        <v>0.25</v>
      </c>
      <c r="C14" s="58">
        <v>0</v>
      </c>
      <c r="D14" s="56">
        <v>0</v>
      </c>
    </row>
    <row r="15" spans="1:4" x14ac:dyDescent="0.25">
      <c r="A15" s="52" t="s">
        <v>133</v>
      </c>
      <c r="B15" s="56">
        <v>7.1</v>
      </c>
      <c r="C15" s="58">
        <v>0.89</v>
      </c>
      <c r="D15" s="56">
        <v>7.98</v>
      </c>
    </row>
    <row r="16" spans="1:4" x14ac:dyDescent="0.25">
      <c r="A16" s="52" t="s">
        <v>134</v>
      </c>
      <c r="B16" s="56">
        <v>0.44</v>
      </c>
      <c r="C16" s="58">
        <v>0</v>
      </c>
      <c r="D16" s="56">
        <v>0</v>
      </c>
    </row>
    <row r="17" spans="1:3" x14ac:dyDescent="0.25">
      <c r="A17" s="6"/>
      <c r="B17" s="6"/>
      <c r="C17" s="6"/>
    </row>
  </sheetData>
  <mergeCells count="1">
    <mergeCell ref="A1:D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41D92-0FEB-45B1-94EB-5758611455BC}">
  <dimension ref="A1:I6"/>
  <sheetViews>
    <sheetView workbookViewId="0">
      <selection activeCell="I12" sqref="I12"/>
    </sheetView>
  </sheetViews>
  <sheetFormatPr defaultRowHeight="15" x14ac:dyDescent="0.25"/>
  <cols>
    <col min="1" max="1" width="34" bestFit="1" customWidth="1"/>
  </cols>
  <sheetData>
    <row r="1" spans="1:9" x14ac:dyDescent="0.25">
      <c r="A1" s="17" t="s">
        <v>68</v>
      </c>
      <c r="B1" s="59" t="s">
        <v>0</v>
      </c>
      <c r="C1" s="60"/>
      <c r="D1" s="60"/>
      <c r="E1" s="59" t="s">
        <v>2</v>
      </c>
      <c r="F1" s="60"/>
      <c r="G1" s="60"/>
      <c r="I1" t="s">
        <v>60</v>
      </c>
    </row>
    <row r="2" spans="1:9" x14ac:dyDescent="0.25">
      <c r="A2" s="2" t="s">
        <v>5</v>
      </c>
      <c r="B2" s="3">
        <v>100.8646</v>
      </c>
      <c r="C2" s="4">
        <v>100.8646</v>
      </c>
      <c r="D2" s="4">
        <v>98.270889999999994</v>
      </c>
      <c r="E2" s="3">
        <v>55.475499999999997</v>
      </c>
      <c r="F2" s="4">
        <v>61.095100000000002</v>
      </c>
      <c r="G2" s="4">
        <v>72.334289999999996</v>
      </c>
      <c r="I2" t="s">
        <v>11</v>
      </c>
    </row>
    <row r="3" spans="1:9" x14ac:dyDescent="0.25">
      <c r="A3" s="2" t="s">
        <v>6</v>
      </c>
      <c r="B3" s="3">
        <v>94.092219999999998</v>
      </c>
      <c r="C3" s="4">
        <v>97.982709999999997</v>
      </c>
      <c r="D3" s="4">
        <v>107.9251</v>
      </c>
      <c r="E3" s="3">
        <v>70.749279999999999</v>
      </c>
      <c r="F3" s="4">
        <v>54.322769999999998</v>
      </c>
      <c r="G3" s="4">
        <v>62.968299999999999</v>
      </c>
    </row>
    <row r="4" spans="1:9" x14ac:dyDescent="0.25">
      <c r="A4" s="2" t="s">
        <v>7</v>
      </c>
      <c r="B4" s="3">
        <v>95.108699999999999</v>
      </c>
      <c r="C4" s="4">
        <v>106.5217</v>
      </c>
      <c r="D4" s="4">
        <v>98.369569999999996</v>
      </c>
      <c r="E4" s="3">
        <v>66.576089999999994</v>
      </c>
      <c r="F4" s="4">
        <v>69.429349999999999</v>
      </c>
      <c r="G4" s="4">
        <v>70.244569999999996</v>
      </c>
    </row>
    <row r="5" spans="1:9" x14ac:dyDescent="0.25">
      <c r="A5" s="2" t="s">
        <v>8</v>
      </c>
      <c r="B5" s="3">
        <v>112.76600000000001</v>
      </c>
      <c r="C5" s="4">
        <v>89.361699999999999</v>
      </c>
      <c r="D5" s="4">
        <v>97.872339999999994</v>
      </c>
      <c r="E5" s="3">
        <v>90.212770000000006</v>
      </c>
      <c r="F5" s="4">
        <v>51.063830000000003</v>
      </c>
      <c r="G5" s="4">
        <v>54.893619999999999</v>
      </c>
    </row>
    <row r="6" spans="1:9" x14ac:dyDescent="0.25">
      <c r="A6" s="2" t="s">
        <v>9</v>
      </c>
      <c r="B6" s="3">
        <v>99.053629999999998</v>
      </c>
      <c r="C6" s="4">
        <v>96.687700000000007</v>
      </c>
      <c r="D6" s="4">
        <v>104.2587</v>
      </c>
      <c r="E6" s="3">
        <v>69.242900000000006</v>
      </c>
      <c r="F6" s="4">
        <v>56.466880000000003</v>
      </c>
      <c r="G6" s="4">
        <v>80.59936999999999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43BC9-1DBA-4F4A-87C9-15CE31D93150}">
  <dimension ref="A1:E16"/>
  <sheetViews>
    <sheetView workbookViewId="0">
      <selection activeCell="F10" sqref="F10"/>
    </sheetView>
  </sheetViews>
  <sheetFormatPr defaultRowHeight="15" x14ac:dyDescent="0.25"/>
  <cols>
    <col min="1" max="1" width="8.42578125" customWidth="1"/>
    <col min="2" max="2" width="14.42578125" customWidth="1"/>
    <col min="3" max="3" width="16.140625" customWidth="1"/>
    <col min="4" max="4" width="15" bestFit="1" customWidth="1"/>
  </cols>
  <sheetData>
    <row r="1" spans="1:5" x14ac:dyDescent="0.25">
      <c r="A1" s="17" t="s">
        <v>80</v>
      </c>
      <c r="B1" s="18" t="s">
        <v>89</v>
      </c>
      <c r="C1" s="18" t="s">
        <v>90</v>
      </c>
    </row>
    <row r="2" spans="1:5" x14ac:dyDescent="0.25">
      <c r="A2" s="1">
        <v>40.69</v>
      </c>
      <c r="B2" s="3">
        <v>41.22</v>
      </c>
      <c r="C2" s="3">
        <v>36.31</v>
      </c>
      <c r="E2" t="s">
        <v>4</v>
      </c>
    </row>
    <row r="3" spans="1:5" x14ac:dyDescent="0.25">
      <c r="A3" s="1">
        <v>39.24</v>
      </c>
      <c r="B3" s="3">
        <v>40.840000000000003</v>
      </c>
      <c r="C3" s="3">
        <v>40.97</v>
      </c>
    </row>
    <row r="4" spans="1:5" x14ac:dyDescent="0.25">
      <c r="A4" s="1">
        <v>39.25</v>
      </c>
      <c r="B4" s="3">
        <v>41.09</v>
      </c>
      <c r="C4" s="3">
        <v>42.88</v>
      </c>
    </row>
    <row r="16" spans="1:5" x14ac:dyDescent="0.25">
      <c r="A16" s="1"/>
      <c r="B16" s="1"/>
      <c r="C16" s="1"/>
    </row>
  </sheetData>
  <pageMargins left="0.7" right="0.7" top="0.75" bottom="0.75" header="0.3" footer="0.3"/>
  <pageSetup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1CFCC-54E0-4A06-8AE0-9021DAB1DF38}">
  <dimension ref="A1:I3"/>
  <sheetViews>
    <sheetView workbookViewId="0">
      <selection activeCell="J25" sqref="J25"/>
    </sheetView>
  </sheetViews>
  <sheetFormatPr defaultRowHeight="15" x14ac:dyDescent="0.25"/>
  <cols>
    <col min="1" max="1" width="12.42578125" customWidth="1"/>
    <col min="2" max="2" width="19.7109375" customWidth="1"/>
  </cols>
  <sheetData>
    <row r="1" spans="1:9" x14ac:dyDescent="0.25">
      <c r="A1" s="17" t="s">
        <v>67</v>
      </c>
      <c r="B1" s="63" t="s">
        <v>0</v>
      </c>
      <c r="C1" s="64"/>
      <c r="D1" s="64"/>
      <c r="E1" s="63" t="s">
        <v>2</v>
      </c>
      <c r="F1" s="64"/>
      <c r="G1" s="64"/>
    </row>
    <row r="2" spans="1:9" x14ac:dyDescent="0.25">
      <c r="A2" s="6" t="str">
        <f>"-Jeko-1"</f>
        <v>-Jeko-1</v>
      </c>
      <c r="B2" s="20">
        <v>3.17</v>
      </c>
      <c r="C2" s="21">
        <v>3.68</v>
      </c>
      <c r="D2" s="21">
        <v>3.7</v>
      </c>
      <c r="E2" s="20">
        <v>17.91</v>
      </c>
      <c r="F2" s="21">
        <v>16.260000000000002</v>
      </c>
      <c r="G2" s="21">
        <v>15.55</v>
      </c>
      <c r="I2" t="s">
        <v>70</v>
      </c>
    </row>
    <row r="3" spans="1:9" x14ac:dyDescent="0.25">
      <c r="A3" s="6" t="str">
        <f>"+Jeko-1"</f>
        <v>+Jeko-1</v>
      </c>
      <c r="B3" s="20">
        <v>23.34</v>
      </c>
      <c r="C3" s="21">
        <v>22.18</v>
      </c>
      <c r="D3" s="21">
        <v>23.66</v>
      </c>
      <c r="E3" s="20">
        <v>56.55</v>
      </c>
      <c r="F3" s="21">
        <v>53.99</v>
      </c>
      <c r="G3" s="21">
        <v>58.06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A876D-014C-4F49-98FB-131A84DE7DFA}">
  <dimension ref="A1:I3"/>
  <sheetViews>
    <sheetView workbookViewId="0">
      <selection activeCell="B1" sqref="B1:G1"/>
    </sheetView>
  </sheetViews>
  <sheetFormatPr defaultRowHeight="15" x14ac:dyDescent="0.25"/>
  <cols>
    <col min="1" max="1" width="12.42578125" customWidth="1"/>
    <col min="2" max="2" width="19.7109375" customWidth="1"/>
  </cols>
  <sheetData>
    <row r="1" spans="1:9" x14ac:dyDescent="0.25">
      <c r="A1" s="17" t="s">
        <v>67</v>
      </c>
      <c r="B1" s="63" t="s">
        <v>0</v>
      </c>
      <c r="C1" s="64"/>
      <c r="D1" s="65"/>
      <c r="E1" s="63" t="s">
        <v>2</v>
      </c>
      <c r="F1" s="64"/>
      <c r="G1" s="64"/>
    </row>
    <row r="2" spans="1:9" x14ac:dyDescent="0.25">
      <c r="A2" s="6" t="str">
        <f>"-Jeko-1"</f>
        <v>-Jeko-1</v>
      </c>
      <c r="B2" s="20">
        <v>0.96</v>
      </c>
      <c r="C2" s="21">
        <v>0.91</v>
      </c>
      <c r="D2" s="22">
        <v>0.97</v>
      </c>
      <c r="E2" s="20">
        <v>7.12</v>
      </c>
      <c r="F2" s="21">
        <v>6.18</v>
      </c>
      <c r="G2" s="21">
        <v>6.37</v>
      </c>
      <c r="I2" t="s">
        <v>71</v>
      </c>
    </row>
    <row r="3" spans="1:9" x14ac:dyDescent="0.25">
      <c r="A3" s="6" t="str">
        <f>"+Jeko-1"</f>
        <v>+Jeko-1</v>
      </c>
      <c r="B3" s="20">
        <v>1.35</v>
      </c>
      <c r="C3" s="21">
        <v>1</v>
      </c>
      <c r="D3" s="22">
        <v>1.1599999999999999</v>
      </c>
      <c r="E3" s="20">
        <v>42.75</v>
      </c>
      <c r="F3" s="21">
        <v>43.18</v>
      </c>
      <c r="G3" s="21">
        <v>43.98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C262A-2BB7-4DF8-8DEF-4D171A7113EB}">
  <dimension ref="A1:J27"/>
  <sheetViews>
    <sheetView workbookViewId="0">
      <selection activeCell="K32" sqref="K32"/>
    </sheetView>
  </sheetViews>
  <sheetFormatPr defaultRowHeight="15" x14ac:dyDescent="0.25"/>
  <cols>
    <col min="1" max="1" width="11.5703125" bestFit="1" customWidth="1"/>
    <col min="2" max="2" width="10.7109375" customWidth="1"/>
  </cols>
  <sheetData>
    <row r="1" spans="1:10" x14ac:dyDescent="0.25">
      <c r="A1" s="14" t="s">
        <v>91</v>
      </c>
      <c r="B1" s="17" t="s">
        <v>67</v>
      </c>
      <c r="C1" s="63" t="s">
        <v>0</v>
      </c>
      <c r="D1" s="64"/>
      <c r="E1" s="64"/>
      <c r="F1" s="63" t="s">
        <v>2</v>
      </c>
      <c r="G1" s="64"/>
      <c r="H1" s="64"/>
    </row>
    <row r="2" spans="1:10" x14ac:dyDescent="0.25">
      <c r="B2" s="6" t="str">
        <f>"-Jeko-1"</f>
        <v>-Jeko-1</v>
      </c>
      <c r="C2" s="20">
        <v>2.314774661</v>
      </c>
      <c r="D2" s="21">
        <v>2.050334791</v>
      </c>
      <c r="E2" s="21">
        <v>2.1808335379999999</v>
      </c>
      <c r="F2" s="20">
        <v>6.3396788409999996</v>
      </c>
      <c r="G2" s="21">
        <v>6.6354094669999997</v>
      </c>
      <c r="H2" s="21">
        <v>6.1574640450000002</v>
      </c>
      <c r="J2" t="s">
        <v>76</v>
      </c>
    </row>
    <row r="3" spans="1:10" x14ac:dyDescent="0.25">
      <c r="B3" s="6" t="str">
        <f>"+Jeko-1"</f>
        <v>+Jeko-1</v>
      </c>
      <c r="C3" s="20">
        <v>33.114574650000002</v>
      </c>
      <c r="D3" s="21">
        <v>30.711541440000001</v>
      </c>
      <c r="E3" s="21">
        <v>29.22229609</v>
      </c>
      <c r="F3" s="20">
        <v>297.45040440000002</v>
      </c>
      <c r="G3" s="21">
        <v>305.20398640000002</v>
      </c>
      <c r="H3" s="21">
        <v>220.9049627</v>
      </c>
    </row>
    <row r="5" spans="1:10" x14ac:dyDescent="0.25">
      <c r="A5" s="14" t="s">
        <v>92</v>
      </c>
      <c r="B5" s="17" t="s">
        <v>67</v>
      </c>
      <c r="C5" s="63" t="s">
        <v>0</v>
      </c>
      <c r="D5" s="64"/>
      <c r="E5" s="64"/>
      <c r="F5" s="63" t="s">
        <v>2</v>
      </c>
      <c r="G5" s="64"/>
      <c r="H5" s="64"/>
    </row>
    <row r="6" spans="1:10" x14ac:dyDescent="0.25">
      <c r="B6" s="6" t="str">
        <f>"-Jeko-1"</f>
        <v>-Jeko-1</v>
      </c>
      <c r="C6" s="20">
        <v>217.43554800000001</v>
      </c>
      <c r="D6" s="21">
        <v>171.74016779999999</v>
      </c>
      <c r="E6" s="21">
        <v>86.758917310000001</v>
      </c>
      <c r="F6" s="20">
        <v>737.28082559999996</v>
      </c>
      <c r="G6" s="21">
        <v>595.79247439999995</v>
      </c>
      <c r="H6" s="21">
        <v>535.09874439999999</v>
      </c>
      <c r="J6" t="s">
        <v>76</v>
      </c>
    </row>
    <row r="7" spans="1:10" x14ac:dyDescent="0.25">
      <c r="B7" s="6" t="str">
        <f>"+Jeko-1"</f>
        <v>+Jeko-1</v>
      </c>
      <c r="C7" s="20">
        <v>1348.5520300000001</v>
      </c>
      <c r="D7" s="21">
        <v>1017.814536</v>
      </c>
      <c r="E7" s="21">
        <v>1196.67876</v>
      </c>
      <c r="F7" s="20">
        <v>19119.958180000001</v>
      </c>
      <c r="G7" s="21">
        <v>19082.07818</v>
      </c>
      <c r="H7" s="21">
        <v>15531.89667</v>
      </c>
    </row>
    <row r="9" spans="1:10" x14ac:dyDescent="0.25">
      <c r="A9" s="14" t="s">
        <v>55</v>
      </c>
      <c r="B9" s="17" t="s">
        <v>67</v>
      </c>
      <c r="C9" s="63" t="s">
        <v>0</v>
      </c>
      <c r="D9" s="64"/>
      <c r="E9" s="64"/>
      <c r="F9" s="63" t="s">
        <v>2</v>
      </c>
      <c r="G9" s="64"/>
      <c r="H9" s="64"/>
    </row>
    <row r="10" spans="1:10" x14ac:dyDescent="0.25">
      <c r="B10" s="6" t="str">
        <f>"-Jeko-1"</f>
        <v>-Jeko-1</v>
      </c>
      <c r="C10" s="20">
        <v>3.7010241590000001</v>
      </c>
      <c r="D10" s="21">
        <v>3.4832302880000001</v>
      </c>
      <c r="E10" s="21">
        <v>3.669065206</v>
      </c>
      <c r="F10" s="20">
        <v>5.0517713019999997</v>
      </c>
      <c r="G10" s="21">
        <v>5.0340044109999997</v>
      </c>
      <c r="H10" s="21">
        <v>4.9333500389999996</v>
      </c>
      <c r="J10" t="s">
        <v>76</v>
      </c>
    </row>
    <row r="11" spans="1:10" x14ac:dyDescent="0.25">
      <c r="B11" s="6" t="str">
        <f>"+Jeko-1"</f>
        <v>+Jeko-1</v>
      </c>
      <c r="C11" s="20">
        <v>6.0745673489999996</v>
      </c>
      <c r="D11" s="21">
        <v>6.0675844369999998</v>
      </c>
      <c r="E11" s="21">
        <v>5.4368666589999997</v>
      </c>
      <c r="F11" s="20">
        <v>33.638059290000001</v>
      </c>
      <c r="G11" s="21">
        <v>33.386724209999997</v>
      </c>
      <c r="H11" s="21">
        <v>26.702385110000002</v>
      </c>
    </row>
    <row r="13" spans="1:10" x14ac:dyDescent="0.25">
      <c r="A13" s="14" t="s">
        <v>56</v>
      </c>
      <c r="B13" s="17" t="s">
        <v>67</v>
      </c>
      <c r="C13" s="63" t="s">
        <v>0</v>
      </c>
      <c r="D13" s="64"/>
      <c r="E13" s="64"/>
      <c r="F13" s="63" t="s">
        <v>2</v>
      </c>
      <c r="G13" s="64"/>
      <c r="H13" s="64"/>
    </row>
    <row r="14" spans="1:10" x14ac:dyDescent="0.25">
      <c r="B14" s="6" t="str">
        <f>"-Jeko-1"</f>
        <v>-Jeko-1</v>
      </c>
      <c r="C14" s="20">
        <v>83.829431700000001</v>
      </c>
      <c r="D14" s="21">
        <v>69.768131170000004</v>
      </c>
      <c r="E14" s="21">
        <v>71.24380506</v>
      </c>
      <c r="F14" s="20">
        <v>178.7461812</v>
      </c>
      <c r="G14" s="21">
        <v>173.6623305</v>
      </c>
      <c r="H14" s="21">
        <v>157.97779439999999</v>
      </c>
      <c r="J14" t="s">
        <v>76</v>
      </c>
    </row>
    <row r="15" spans="1:10" x14ac:dyDescent="0.25">
      <c r="B15" s="6" t="str">
        <f>"+Jeko-1"</f>
        <v>+Jeko-1</v>
      </c>
      <c r="C15" s="20">
        <v>203.6884584</v>
      </c>
      <c r="D15" s="21">
        <v>179.95234379999999</v>
      </c>
      <c r="E15" s="21">
        <v>161.7115819</v>
      </c>
      <c r="F15" s="20">
        <v>575.02995910000004</v>
      </c>
      <c r="G15" s="21">
        <v>597.29305109999996</v>
      </c>
      <c r="H15" s="21">
        <v>427.05371100000002</v>
      </c>
    </row>
    <row r="17" spans="1:10" x14ac:dyDescent="0.25">
      <c r="A17" s="14" t="s">
        <v>57</v>
      </c>
      <c r="B17" s="17" t="s">
        <v>67</v>
      </c>
      <c r="C17" s="63" t="s">
        <v>0</v>
      </c>
      <c r="D17" s="64"/>
      <c r="E17" s="64"/>
      <c r="F17" s="63" t="s">
        <v>2</v>
      </c>
      <c r="G17" s="64"/>
      <c r="H17" s="64"/>
    </row>
    <row r="18" spans="1:10" x14ac:dyDescent="0.25">
      <c r="B18" s="6" t="str">
        <f>"-Jeko-1"</f>
        <v>-Jeko-1</v>
      </c>
      <c r="C18" s="20">
        <v>127.8490181</v>
      </c>
      <c r="D18" s="21">
        <v>139.50930220000001</v>
      </c>
      <c r="E18" s="21">
        <v>118.2646045</v>
      </c>
      <c r="F18" s="20">
        <v>181.8289427</v>
      </c>
      <c r="G18" s="21">
        <v>175.51307059999999</v>
      </c>
      <c r="H18" s="21">
        <v>168.27841520000001</v>
      </c>
      <c r="J18" t="s">
        <v>76</v>
      </c>
    </row>
    <row r="19" spans="1:10" x14ac:dyDescent="0.25">
      <c r="B19" s="6" t="str">
        <f>"+Jeko-1"</f>
        <v>+Jeko-1</v>
      </c>
      <c r="C19" s="20">
        <v>143.651895</v>
      </c>
      <c r="D19" s="21">
        <v>133.96176990000001</v>
      </c>
      <c r="E19" s="21">
        <v>147.8862144</v>
      </c>
      <c r="F19" s="20">
        <v>1834.624493</v>
      </c>
      <c r="G19" s="21">
        <v>1829.369334</v>
      </c>
      <c r="H19" s="21">
        <v>1849.3629189999999</v>
      </c>
    </row>
    <row r="21" spans="1:10" x14ac:dyDescent="0.25">
      <c r="A21" s="14" t="s">
        <v>58</v>
      </c>
      <c r="B21" s="17" t="s">
        <v>67</v>
      </c>
      <c r="C21" s="63" t="s">
        <v>0</v>
      </c>
      <c r="D21" s="64"/>
      <c r="E21" s="64"/>
      <c r="F21" s="63" t="s">
        <v>2</v>
      </c>
      <c r="G21" s="64"/>
      <c r="H21" s="64"/>
    </row>
    <row r="22" spans="1:10" x14ac:dyDescent="0.25">
      <c r="B22" s="6" t="str">
        <f>"-Jeko-1"</f>
        <v>-Jeko-1</v>
      </c>
      <c r="C22" s="20">
        <v>46.49716067</v>
      </c>
      <c r="D22" s="21">
        <v>42.681869579999997</v>
      </c>
      <c r="E22" s="21">
        <v>43.987916179999999</v>
      </c>
      <c r="F22" s="20">
        <v>73.022356130000006</v>
      </c>
      <c r="G22" s="21">
        <v>67.466399229999993</v>
      </c>
      <c r="H22" s="21">
        <v>60.763979130000003</v>
      </c>
      <c r="J22" t="s">
        <v>76</v>
      </c>
    </row>
    <row r="23" spans="1:10" x14ac:dyDescent="0.25">
      <c r="B23" s="6" t="str">
        <f>"+Jeko-1"</f>
        <v>+Jeko-1</v>
      </c>
      <c r="C23" s="20">
        <v>59.303021919999999</v>
      </c>
      <c r="D23" s="21">
        <v>54.029107580000002</v>
      </c>
      <c r="E23" s="21">
        <v>45.243900910000001</v>
      </c>
      <c r="F23" s="20">
        <v>103.8026028</v>
      </c>
      <c r="G23" s="21">
        <v>90.920408989999999</v>
      </c>
      <c r="H23" s="21">
        <v>81.377707029999996</v>
      </c>
    </row>
    <row r="25" spans="1:10" x14ac:dyDescent="0.25">
      <c r="A25" s="14" t="s">
        <v>59</v>
      </c>
      <c r="B25" s="17" t="s">
        <v>67</v>
      </c>
      <c r="C25" s="63" t="s">
        <v>0</v>
      </c>
      <c r="D25" s="64"/>
      <c r="E25" s="64"/>
      <c r="F25" s="63" t="s">
        <v>2</v>
      </c>
      <c r="G25" s="64"/>
      <c r="H25" s="64"/>
    </row>
    <row r="26" spans="1:10" x14ac:dyDescent="0.25">
      <c r="B26" s="6" t="str">
        <f>"-Jeko-1"</f>
        <v>-Jeko-1</v>
      </c>
      <c r="C26" s="20">
        <v>2.978829057</v>
      </c>
      <c r="D26" s="21">
        <v>2.9368319789999999</v>
      </c>
      <c r="E26" s="21">
        <v>3.0593845499999999</v>
      </c>
      <c r="F26" s="20">
        <v>8.4706348400000007</v>
      </c>
      <c r="G26" s="21">
        <v>8.3112375400000005</v>
      </c>
      <c r="H26" s="21">
        <v>7.4769422460000001</v>
      </c>
      <c r="J26" t="s">
        <v>76</v>
      </c>
    </row>
    <row r="27" spans="1:10" x14ac:dyDescent="0.25">
      <c r="B27" s="6" t="str">
        <f>"+Jeko-1"</f>
        <v>+Jeko-1</v>
      </c>
      <c r="C27" s="20">
        <v>4.3238544880000003</v>
      </c>
      <c r="D27" s="21">
        <v>4.4423463009999997</v>
      </c>
      <c r="E27" s="21">
        <v>3.63908158</v>
      </c>
      <c r="F27" s="20">
        <v>16.33409125</v>
      </c>
      <c r="G27" s="21">
        <v>14.11300183</v>
      </c>
      <c r="H27" s="21">
        <v>10.828000680000001</v>
      </c>
    </row>
  </sheetData>
  <mergeCells count="14">
    <mergeCell ref="C25:E25"/>
    <mergeCell ref="F25:H25"/>
    <mergeCell ref="C9:E9"/>
    <mergeCell ref="F9:H9"/>
    <mergeCell ref="C13:E13"/>
    <mergeCell ref="F13:H13"/>
    <mergeCell ref="C17:E17"/>
    <mergeCell ref="F17:H17"/>
    <mergeCell ref="C1:E1"/>
    <mergeCell ref="F1:H1"/>
    <mergeCell ref="C5:E5"/>
    <mergeCell ref="F5:H5"/>
    <mergeCell ref="C21:E21"/>
    <mergeCell ref="F21:H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B6338-F629-4F39-852B-EBC027B2E095}">
  <dimension ref="A1:H10"/>
  <sheetViews>
    <sheetView workbookViewId="0">
      <selection activeCell="I15" sqref="I15"/>
    </sheetView>
  </sheetViews>
  <sheetFormatPr defaultRowHeight="15" x14ac:dyDescent="0.25"/>
  <cols>
    <col min="1" max="1" width="21.140625" bestFit="1" customWidth="1"/>
    <col min="2" max="2" width="9.5703125" bestFit="1" customWidth="1"/>
    <col min="3" max="3" width="16.140625" bestFit="1" customWidth="1"/>
    <col min="4" max="5" width="17" bestFit="1" customWidth="1"/>
  </cols>
  <sheetData>
    <row r="1" spans="1:8" x14ac:dyDescent="0.25">
      <c r="A1" s="41" t="s">
        <v>103</v>
      </c>
      <c r="B1" s="42" t="s">
        <v>104</v>
      </c>
      <c r="C1" s="42" t="s">
        <v>105</v>
      </c>
      <c r="D1" s="34" t="s">
        <v>106</v>
      </c>
      <c r="E1" s="34" t="s">
        <v>107</v>
      </c>
      <c r="F1" s="34" t="s">
        <v>108</v>
      </c>
    </row>
    <row r="2" spans="1:8" x14ac:dyDescent="0.25">
      <c r="A2" s="1">
        <v>17.251000000000001</v>
      </c>
      <c r="B2" s="3">
        <v>35.222499999999997</v>
      </c>
      <c r="C2" s="3">
        <v>38.744</v>
      </c>
      <c r="D2" s="3">
        <v>13.8375</v>
      </c>
      <c r="E2" s="3">
        <v>12.696</v>
      </c>
      <c r="F2" s="3">
        <v>30.111999999999998</v>
      </c>
      <c r="H2" t="s">
        <v>111</v>
      </c>
    </row>
    <row r="3" spans="1:8" x14ac:dyDescent="0.25">
      <c r="A3" s="1">
        <v>17.240500000000001</v>
      </c>
      <c r="B3" s="3">
        <v>26.520499999999998</v>
      </c>
      <c r="C3" s="3">
        <v>30.645499999999998</v>
      </c>
      <c r="D3" s="3">
        <v>14.2325</v>
      </c>
      <c r="E3" s="3">
        <v>11.497999999999999</v>
      </c>
      <c r="F3" s="3">
        <v>29.916</v>
      </c>
    </row>
    <row r="4" spans="1:8" x14ac:dyDescent="0.25">
      <c r="A4" s="1">
        <v>17.559999999999999</v>
      </c>
      <c r="B4" s="3">
        <v>23.7575</v>
      </c>
      <c r="C4" s="3">
        <v>30.177499999999998</v>
      </c>
      <c r="D4" s="3"/>
      <c r="E4" s="3">
        <v>8.2260000000000009</v>
      </c>
      <c r="F4" s="3">
        <v>29.832000000000001</v>
      </c>
    </row>
    <row r="5" spans="1:8" x14ac:dyDescent="0.25">
      <c r="A5" s="1">
        <v>19.616</v>
      </c>
      <c r="B5" s="3">
        <v>26.922999999999998</v>
      </c>
      <c r="C5" s="3">
        <v>29.175999999999998</v>
      </c>
      <c r="D5" s="3"/>
      <c r="E5" s="3">
        <v>12.468999999999999</v>
      </c>
      <c r="F5" s="3">
        <v>30.034500000000001</v>
      </c>
    </row>
    <row r="6" spans="1:8" x14ac:dyDescent="0.25">
      <c r="A6" s="1">
        <v>19.605</v>
      </c>
      <c r="B6" s="3">
        <v>22.86</v>
      </c>
      <c r="C6" s="3">
        <v>35.177500000000002</v>
      </c>
      <c r="D6" s="3"/>
      <c r="E6" s="3"/>
      <c r="F6" s="3">
        <v>30.039000000000001</v>
      </c>
    </row>
    <row r="7" spans="1:8" x14ac:dyDescent="0.25">
      <c r="A7" s="1">
        <v>19.797000000000001</v>
      </c>
      <c r="B7" s="3">
        <v>20.707999999999998</v>
      </c>
      <c r="C7" s="3">
        <v>37.777999999999999</v>
      </c>
      <c r="D7" s="3"/>
      <c r="E7" s="3"/>
      <c r="F7" s="3">
        <v>30.123000000000001</v>
      </c>
    </row>
    <row r="8" spans="1:8" x14ac:dyDescent="0.25">
      <c r="A8" s="1">
        <v>18.684000000000001</v>
      </c>
      <c r="B8" s="3">
        <v>18.9145</v>
      </c>
      <c r="C8" s="3">
        <v>30.461500000000001</v>
      </c>
      <c r="D8" s="3"/>
      <c r="E8" s="3"/>
      <c r="F8" s="3">
        <v>30.152999999999999</v>
      </c>
    </row>
    <row r="9" spans="1:8" x14ac:dyDescent="0.25">
      <c r="A9" s="1">
        <v>18.395</v>
      </c>
      <c r="B9" s="3">
        <v>24.222000000000001</v>
      </c>
      <c r="C9" s="3">
        <v>28.561</v>
      </c>
      <c r="D9" s="3"/>
      <c r="E9" s="3"/>
      <c r="F9" s="3">
        <v>29.75</v>
      </c>
    </row>
    <row r="10" spans="1:8" x14ac:dyDescent="0.25">
      <c r="A10" s="1"/>
      <c r="B10" s="3">
        <v>13.53</v>
      </c>
      <c r="C10" s="3">
        <v>43.222499999999997</v>
      </c>
      <c r="D10" s="3"/>
      <c r="E10" s="3"/>
      <c r="F10" s="3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97D4D-8AFA-4271-A8AA-6C1B49E798C8}">
  <dimension ref="A1:H2"/>
  <sheetViews>
    <sheetView workbookViewId="0">
      <selection activeCell="E47" sqref="E47"/>
    </sheetView>
  </sheetViews>
  <sheetFormatPr defaultRowHeight="15" x14ac:dyDescent="0.25"/>
  <sheetData>
    <row r="1" spans="1:8" x14ac:dyDescent="0.25">
      <c r="A1" s="64" t="s">
        <v>0</v>
      </c>
      <c r="B1" s="64"/>
      <c r="C1" s="64"/>
      <c r="D1" s="63" t="s">
        <v>2</v>
      </c>
      <c r="E1" s="64"/>
      <c r="F1" s="64"/>
    </row>
    <row r="2" spans="1:8" x14ac:dyDescent="0.25">
      <c r="A2" s="12">
        <v>29.620004439999999</v>
      </c>
      <c r="B2" s="12">
        <v>31.605910560000002</v>
      </c>
      <c r="C2" s="12">
        <v>33.28474413</v>
      </c>
      <c r="D2" s="20">
        <v>69.691904019999996</v>
      </c>
      <c r="E2" s="21">
        <v>64.932284879999997</v>
      </c>
      <c r="F2" s="21">
        <v>62.42650536</v>
      </c>
      <c r="H2" t="s">
        <v>76</v>
      </c>
    </row>
  </sheetData>
  <mergeCells count="2">
    <mergeCell ref="A1:C1"/>
    <mergeCell ref="D1:F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D8A05-8CC8-43BE-A807-DD926F8B3980}">
  <dimension ref="A1:T32"/>
  <sheetViews>
    <sheetView zoomScale="115" zoomScaleNormal="115" workbookViewId="0">
      <selection activeCell="I30" sqref="I30"/>
    </sheetView>
  </sheetViews>
  <sheetFormatPr defaultRowHeight="15" x14ac:dyDescent="0.25"/>
  <cols>
    <col min="2" max="2" width="27" bestFit="1" customWidth="1"/>
    <col min="3" max="3" width="10" bestFit="1" customWidth="1"/>
    <col min="4" max="5" width="11" bestFit="1" customWidth="1"/>
    <col min="6" max="8" width="10" bestFit="1" customWidth="1"/>
    <col min="9" max="19" width="9.28515625" bestFit="1" customWidth="1"/>
    <col min="20" max="20" width="10" bestFit="1" customWidth="1"/>
  </cols>
  <sheetData>
    <row r="1" spans="1:20" x14ac:dyDescent="0.25">
      <c r="A1" s="66" t="s">
        <v>62</v>
      </c>
      <c r="B1" s="67" t="s">
        <v>64</v>
      </c>
      <c r="C1" s="59" t="s">
        <v>63</v>
      </c>
      <c r="D1" s="60"/>
      <c r="E1" s="60"/>
      <c r="F1" s="60"/>
      <c r="G1" s="60"/>
      <c r="H1" s="60"/>
      <c r="I1" s="60"/>
      <c r="J1" s="60"/>
      <c r="K1" s="60"/>
      <c r="L1" s="59" t="s">
        <v>2</v>
      </c>
      <c r="M1" s="60"/>
      <c r="N1" s="60"/>
      <c r="O1" s="60"/>
      <c r="P1" s="60"/>
      <c r="Q1" s="60"/>
      <c r="R1" s="60"/>
      <c r="S1" s="60"/>
      <c r="T1" s="60"/>
    </row>
    <row r="2" spans="1:20" x14ac:dyDescent="0.25">
      <c r="A2" s="68"/>
      <c r="B2" s="68">
        <v>8</v>
      </c>
      <c r="C2" s="3">
        <v>896000</v>
      </c>
      <c r="D2" s="4">
        <v>947000</v>
      </c>
      <c r="E2" s="4">
        <v>949000</v>
      </c>
      <c r="F2" s="4">
        <v>1230000</v>
      </c>
      <c r="G2" s="4">
        <v>794000</v>
      </c>
      <c r="H2" s="4">
        <v>811000</v>
      </c>
      <c r="I2" s="4">
        <v>844000</v>
      </c>
      <c r="J2" s="4">
        <v>665000</v>
      </c>
      <c r="K2" s="4">
        <v>734000</v>
      </c>
      <c r="L2" s="3">
        <v>949000</v>
      </c>
      <c r="M2" s="4">
        <v>1160000</v>
      </c>
      <c r="N2" s="4">
        <v>996000</v>
      </c>
      <c r="O2" s="4">
        <v>1310000</v>
      </c>
      <c r="P2" s="4">
        <v>854000</v>
      </c>
      <c r="Q2" s="4">
        <v>683000</v>
      </c>
      <c r="R2" s="4">
        <v>890000</v>
      </c>
      <c r="S2" s="4">
        <v>807000</v>
      </c>
      <c r="T2" s="4">
        <v>665000</v>
      </c>
    </row>
    <row r="3" spans="1:20" x14ac:dyDescent="0.25">
      <c r="A3" s="68"/>
      <c r="B3" s="68">
        <v>15</v>
      </c>
      <c r="C3" s="3">
        <v>1780000</v>
      </c>
      <c r="D3" s="4">
        <v>3290000</v>
      </c>
      <c r="E3" s="4">
        <v>3590000</v>
      </c>
      <c r="F3" s="4">
        <v>1920000</v>
      </c>
      <c r="G3" s="4">
        <v>3890000</v>
      </c>
      <c r="H3" s="4">
        <v>8430000</v>
      </c>
      <c r="I3" s="4">
        <v>2330000</v>
      </c>
      <c r="J3" s="4">
        <v>3970000</v>
      </c>
      <c r="K3" s="4">
        <v>1760000</v>
      </c>
      <c r="L3" s="3">
        <v>2360000</v>
      </c>
      <c r="M3" s="4">
        <v>1670000</v>
      </c>
      <c r="N3" s="4">
        <v>5640000</v>
      </c>
      <c r="O3" s="4">
        <v>2090000</v>
      </c>
      <c r="P3" s="4">
        <v>850000</v>
      </c>
      <c r="Q3" s="4">
        <v>2050000</v>
      </c>
      <c r="R3" s="4">
        <v>697000</v>
      </c>
      <c r="S3" s="4">
        <v>43300000</v>
      </c>
      <c r="T3" s="4">
        <v>16400000</v>
      </c>
    </row>
    <row r="4" spans="1:20" x14ac:dyDescent="0.25">
      <c r="A4" s="68"/>
      <c r="B4" s="68">
        <v>22</v>
      </c>
      <c r="C4" s="3">
        <v>1830000</v>
      </c>
      <c r="D4" s="4">
        <v>2330000</v>
      </c>
      <c r="E4" s="4">
        <v>16800000</v>
      </c>
      <c r="F4" s="4">
        <v>13800000</v>
      </c>
      <c r="G4" s="4">
        <v>83200000</v>
      </c>
      <c r="H4" s="4">
        <v>18700000</v>
      </c>
      <c r="I4" s="4"/>
      <c r="J4" s="4"/>
      <c r="K4" s="4"/>
      <c r="L4" s="3">
        <v>656000</v>
      </c>
      <c r="M4" s="4">
        <v>793000</v>
      </c>
      <c r="N4" s="4">
        <v>14500000</v>
      </c>
      <c r="O4" s="4">
        <v>1200000</v>
      </c>
      <c r="P4" s="4">
        <v>788000</v>
      </c>
      <c r="Q4" s="4">
        <v>682000</v>
      </c>
      <c r="R4" s="4">
        <v>1800000</v>
      </c>
      <c r="S4" s="4">
        <v>16900000</v>
      </c>
      <c r="T4" s="4">
        <v>2480000</v>
      </c>
    </row>
    <row r="5" spans="1:20" x14ac:dyDescent="0.25">
      <c r="A5" s="68"/>
      <c r="B5" s="68">
        <v>29</v>
      </c>
      <c r="C5" s="3">
        <v>5800000</v>
      </c>
      <c r="D5" s="4">
        <v>1800000</v>
      </c>
      <c r="E5" s="4">
        <v>206000000</v>
      </c>
      <c r="F5" s="4">
        <v>240000000</v>
      </c>
      <c r="G5" s="4">
        <v>345000000</v>
      </c>
      <c r="H5" s="4">
        <v>224000000</v>
      </c>
      <c r="I5" s="4"/>
      <c r="J5" s="4"/>
      <c r="K5" s="4"/>
      <c r="L5" s="3">
        <v>2670000</v>
      </c>
      <c r="M5" s="4">
        <v>2870000</v>
      </c>
      <c r="N5" s="4">
        <v>57900000</v>
      </c>
      <c r="O5" s="4">
        <v>695000</v>
      </c>
      <c r="P5" s="4">
        <v>676000</v>
      </c>
      <c r="Q5" s="4">
        <v>590000</v>
      </c>
      <c r="R5" s="4">
        <v>632000</v>
      </c>
      <c r="S5" s="4">
        <v>898000</v>
      </c>
      <c r="T5" s="4">
        <v>897000</v>
      </c>
    </row>
    <row r="6" spans="1:20" x14ac:dyDescent="0.25">
      <c r="A6" s="68"/>
      <c r="B6" s="68"/>
      <c r="C6" s="68"/>
      <c r="D6" s="68"/>
      <c r="E6" s="68"/>
      <c r="F6" s="68"/>
      <c r="G6" s="68"/>
      <c r="H6" s="68"/>
      <c r="I6" s="68"/>
      <c r="J6" s="68"/>
      <c r="K6" s="68"/>
      <c r="L6" s="68"/>
      <c r="M6" s="68"/>
      <c r="N6" s="68"/>
      <c r="O6" s="68"/>
      <c r="P6" s="68"/>
      <c r="Q6" s="68"/>
      <c r="R6" s="68"/>
      <c r="S6" s="68"/>
      <c r="T6" s="68"/>
    </row>
    <row r="7" spans="1:20" x14ac:dyDescent="0.25">
      <c r="A7" s="66" t="s">
        <v>66</v>
      </c>
      <c r="B7" s="67" t="s">
        <v>64</v>
      </c>
      <c r="C7" s="59" t="s">
        <v>63</v>
      </c>
      <c r="D7" s="60"/>
      <c r="E7" s="60"/>
      <c r="F7" s="60"/>
      <c r="G7" s="60"/>
      <c r="H7" s="60"/>
      <c r="I7" s="60"/>
      <c r="J7" s="60"/>
      <c r="K7" s="60"/>
      <c r="L7" s="59" t="s">
        <v>2</v>
      </c>
      <c r="M7" s="60"/>
      <c r="N7" s="60"/>
      <c r="O7" s="60"/>
      <c r="P7" s="60"/>
      <c r="Q7" s="60"/>
      <c r="R7" s="60"/>
      <c r="S7" s="60"/>
      <c r="T7" s="60"/>
    </row>
    <row r="8" spans="1:20" x14ac:dyDescent="0.25">
      <c r="A8" s="68"/>
      <c r="B8" s="68">
        <v>8</v>
      </c>
      <c r="C8" s="3">
        <v>796000</v>
      </c>
      <c r="D8" s="4">
        <v>502000</v>
      </c>
      <c r="E8" s="4">
        <v>1010000</v>
      </c>
      <c r="F8" s="4">
        <v>776000</v>
      </c>
      <c r="G8" s="4">
        <v>954000</v>
      </c>
      <c r="H8" s="4">
        <v>1040000</v>
      </c>
      <c r="I8" s="4">
        <v>1700000</v>
      </c>
      <c r="J8" s="4">
        <v>924000</v>
      </c>
      <c r="K8" s="4">
        <v>1080000</v>
      </c>
      <c r="L8" s="3">
        <v>1820000</v>
      </c>
      <c r="M8" s="4">
        <v>2600000</v>
      </c>
      <c r="N8" s="4">
        <v>1020000</v>
      </c>
      <c r="O8" s="4">
        <v>987000</v>
      </c>
      <c r="P8" s="4">
        <v>1060000</v>
      </c>
      <c r="Q8" s="4">
        <v>440000</v>
      </c>
      <c r="R8" s="4">
        <v>862000</v>
      </c>
      <c r="S8" s="4">
        <v>854000</v>
      </c>
      <c r="T8" s="4">
        <v>1220000</v>
      </c>
    </row>
    <row r="9" spans="1:20" x14ac:dyDescent="0.25">
      <c r="A9" s="68"/>
      <c r="B9" s="68">
        <v>15</v>
      </c>
      <c r="C9" s="3">
        <v>60900000</v>
      </c>
      <c r="D9" s="4">
        <v>39200000</v>
      </c>
      <c r="E9" s="4">
        <v>25600000</v>
      </c>
      <c r="F9" s="4">
        <v>7470000</v>
      </c>
      <c r="G9" s="4">
        <v>17000000</v>
      </c>
      <c r="H9" s="4">
        <v>15400000</v>
      </c>
      <c r="I9" s="4">
        <v>21300000</v>
      </c>
      <c r="J9" s="4">
        <v>65200000</v>
      </c>
      <c r="K9" s="4">
        <v>27200000</v>
      </c>
      <c r="L9" s="3">
        <v>18500000</v>
      </c>
      <c r="M9" s="4">
        <v>39700000</v>
      </c>
      <c r="N9" s="4">
        <v>6460000</v>
      </c>
      <c r="O9" s="4">
        <v>4180000</v>
      </c>
      <c r="P9" s="4">
        <v>3660000</v>
      </c>
      <c r="Q9" s="4">
        <v>3460000</v>
      </c>
      <c r="R9" s="4">
        <v>3250000</v>
      </c>
      <c r="S9" s="4">
        <v>2290000</v>
      </c>
      <c r="T9" s="4">
        <v>11200000</v>
      </c>
    </row>
    <row r="10" spans="1:20" x14ac:dyDescent="0.25">
      <c r="A10" s="68"/>
      <c r="B10" s="68">
        <v>22</v>
      </c>
      <c r="C10" s="3">
        <v>307000000</v>
      </c>
      <c r="D10" s="4">
        <v>434000000</v>
      </c>
      <c r="E10" s="4">
        <v>214000000</v>
      </c>
      <c r="F10" s="4">
        <v>490000000</v>
      </c>
      <c r="G10" s="4">
        <v>282000000</v>
      </c>
      <c r="H10" s="4">
        <v>161000000</v>
      </c>
      <c r="I10" s="4"/>
      <c r="J10" s="4"/>
      <c r="K10" s="4"/>
      <c r="L10" s="3">
        <v>34600000</v>
      </c>
      <c r="M10" s="4">
        <v>45000000</v>
      </c>
      <c r="N10" s="4">
        <v>9270000</v>
      </c>
      <c r="O10" s="4">
        <v>1770000</v>
      </c>
      <c r="P10" s="4">
        <v>1930000</v>
      </c>
      <c r="Q10" s="4">
        <v>616000</v>
      </c>
      <c r="R10" s="4">
        <v>565000</v>
      </c>
      <c r="S10" s="4">
        <v>790000</v>
      </c>
      <c r="T10" s="4">
        <v>36100000</v>
      </c>
    </row>
    <row r="11" spans="1:20" x14ac:dyDescent="0.25">
      <c r="A11" s="68"/>
      <c r="B11" s="68">
        <v>29</v>
      </c>
      <c r="C11" s="3">
        <v>872000000</v>
      </c>
      <c r="D11" s="4">
        <v>1690000000</v>
      </c>
      <c r="E11" s="4">
        <v>1560000000</v>
      </c>
      <c r="F11" s="4"/>
      <c r="G11" s="4"/>
      <c r="H11" s="4"/>
      <c r="I11" s="4"/>
      <c r="J11" s="4"/>
      <c r="K11" s="4"/>
      <c r="L11" s="3">
        <v>5070000</v>
      </c>
      <c r="M11" s="4">
        <v>8370000</v>
      </c>
      <c r="N11" s="4">
        <v>2990000</v>
      </c>
      <c r="O11" s="4">
        <v>2020000</v>
      </c>
      <c r="P11" s="4">
        <v>558000</v>
      </c>
      <c r="Q11" s="4">
        <v>761000</v>
      </c>
      <c r="R11" s="4">
        <v>600000</v>
      </c>
      <c r="S11" s="4">
        <v>44900000</v>
      </c>
      <c r="T11" s="4">
        <v>403000000</v>
      </c>
    </row>
    <row r="25" spans="5:8" x14ac:dyDescent="0.25">
      <c r="E25" s="31"/>
      <c r="F25" s="31"/>
      <c r="G25" s="31"/>
      <c r="H25" s="31"/>
    </row>
    <row r="32" spans="5:8" x14ac:dyDescent="0.25">
      <c r="E32" s="31"/>
      <c r="F32" s="31"/>
      <c r="G32" s="31"/>
      <c r="H32" s="31"/>
    </row>
  </sheetData>
  <mergeCells count="4">
    <mergeCell ref="C1:K1"/>
    <mergeCell ref="L1:T1"/>
    <mergeCell ref="C7:K7"/>
    <mergeCell ref="L7:T7"/>
  </mergeCells>
  <pageMargins left="0.7" right="0.7" top="0.75" bottom="0.75" header="0.3" footer="0.3"/>
  <pageSetup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2E981-0BE2-450D-8FC0-EA9803A8D1EA}">
  <dimension ref="A1:G27"/>
  <sheetViews>
    <sheetView workbookViewId="0">
      <selection activeCell="B19" sqref="B19"/>
    </sheetView>
  </sheetViews>
  <sheetFormatPr defaultRowHeight="15" x14ac:dyDescent="0.25"/>
  <cols>
    <col min="2" max="2" width="26.85546875" bestFit="1" customWidth="1"/>
    <col min="3" max="3" width="11" customWidth="1"/>
  </cols>
  <sheetData>
    <row r="1" spans="1:7" x14ac:dyDescent="0.25">
      <c r="A1" s="14" t="s">
        <v>66</v>
      </c>
      <c r="B1" s="17" t="s">
        <v>64</v>
      </c>
      <c r="C1" s="32" t="s">
        <v>80</v>
      </c>
      <c r="D1" s="25" t="s">
        <v>63</v>
      </c>
      <c r="E1" s="26" t="s">
        <v>2</v>
      </c>
    </row>
    <row r="2" spans="1:7" x14ac:dyDescent="0.25">
      <c r="B2" s="12">
        <v>30</v>
      </c>
      <c r="C2" s="24">
        <v>1</v>
      </c>
      <c r="D2" s="24">
        <v>1</v>
      </c>
      <c r="E2" s="20"/>
      <c r="G2" t="s">
        <v>65</v>
      </c>
    </row>
    <row r="3" spans="1:7" x14ac:dyDescent="0.25">
      <c r="B3" s="12">
        <v>30</v>
      </c>
      <c r="C3" s="24">
        <v>1</v>
      </c>
      <c r="D3" s="24">
        <v>1</v>
      </c>
      <c r="E3" s="20"/>
    </row>
    <row r="4" spans="1:7" x14ac:dyDescent="0.25">
      <c r="B4" s="12">
        <v>30</v>
      </c>
      <c r="C4" s="24">
        <v>1</v>
      </c>
      <c r="D4" s="24">
        <v>1</v>
      </c>
      <c r="E4" s="20"/>
    </row>
    <row r="5" spans="1:7" x14ac:dyDescent="0.25">
      <c r="B5" s="12">
        <v>30</v>
      </c>
      <c r="C5" s="24">
        <v>1</v>
      </c>
      <c r="D5" s="24">
        <v>1</v>
      </c>
      <c r="E5" s="20"/>
    </row>
    <row r="6" spans="1:7" x14ac:dyDescent="0.25">
      <c r="B6" s="12">
        <v>30</v>
      </c>
      <c r="C6" s="24">
        <v>1</v>
      </c>
      <c r="D6" s="24">
        <v>1</v>
      </c>
      <c r="E6" s="20"/>
    </row>
    <row r="7" spans="1:7" x14ac:dyDescent="0.25">
      <c r="B7" s="12">
        <v>70</v>
      </c>
      <c r="C7" s="24"/>
      <c r="D7" s="24"/>
      <c r="E7" s="20">
        <v>0</v>
      </c>
    </row>
    <row r="8" spans="1:7" x14ac:dyDescent="0.25">
      <c r="B8" s="12">
        <v>70</v>
      </c>
      <c r="C8" s="24"/>
      <c r="D8" s="24"/>
      <c r="E8" s="20">
        <v>0</v>
      </c>
    </row>
    <row r="9" spans="1:7" x14ac:dyDescent="0.25">
      <c r="B9" s="12">
        <v>70</v>
      </c>
      <c r="C9" s="24"/>
      <c r="D9" s="24"/>
      <c r="E9" s="20">
        <v>0</v>
      </c>
    </row>
    <row r="10" spans="1:7" x14ac:dyDescent="0.25">
      <c r="B10" s="12">
        <v>70</v>
      </c>
      <c r="C10" s="24"/>
      <c r="D10" s="24"/>
      <c r="E10" s="20">
        <v>0</v>
      </c>
    </row>
    <row r="11" spans="1:7" x14ac:dyDescent="0.25">
      <c r="B11" s="12">
        <v>70</v>
      </c>
      <c r="C11" s="24"/>
      <c r="D11" s="24"/>
      <c r="E11" s="20">
        <v>0</v>
      </c>
    </row>
    <row r="13" spans="1:7" x14ac:dyDescent="0.25">
      <c r="A13" s="14" t="s">
        <v>62</v>
      </c>
      <c r="B13" s="17" t="s">
        <v>64</v>
      </c>
      <c r="C13" s="29" t="s">
        <v>80</v>
      </c>
      <c r="D13" s="26" t="s">
        <v>63</v>
      </c>
      <c r="E13" s="26" t="s">
        <v>2</v>
      </c>
    </row>
    <row r="14" spans="1:7" x14ac:dyDescent="0.25">
      <c r="B14" s="12">
        <v>30</v>
      </c>
      <c r="C14" s="33"/>
      <c r="D14" s="20">
        <v>1</v>
      </c>
      <c r="E14" s="20"/>
      <c r="G14" t="s">
        <v>65</v>
      </c>
    </row>
    <row r="15" spans="1:7" x14ac:dyDescent="0.25">
      <c r="B15" s="12">
        <v>30</v>
      </c>
      <c r="C15" s="20"/>
      <c r="D15" s="20">
        <v>1</v>
      </c>
      <c r="E15" s="20"/>
    </row>
    <row r="16" spans="1:7" x14ac:dyDescent="0.25">
      <c r="B16" s="12">
        <v>36</v>
      </c>
      <c r="C16" s="20">
        <v>1</v>
      </c>
      <c r="D16" s="20"/>
      <c r="E16" s="20"/>
    </row>
    <row r="17" spans="2:5" x14ac:dyDescent="0.25">
      <c r="B17" s="12">
        <v>36</v>
      </c>
      <c r="C17" s="20">
        <v>1</v>
      </c>
      <c r="D17" s="20"/>
      <c r="E17" s="20"/>
    </row>
    <row r="18" spans="2:5" x14ac:dyDescent="0.25">
      <c r="B18" s="12">
        <v>36</v>
      </c>
      <c r="C18" s="20">
        <v>1</v>
      </c>
      <c r="D18" s="20"/>
      <c r="E18" s="20"/>
    </row>
    <row r="19" spans="2:5" x14ac:dyDescent="0.25">
      <c r="B19" s="12">
        <v>42</v>
      </c>
      <c r="C19" s="20">
        <v>1</v>
      </c>
      <c r="D19" s="20">
        <v>1</v>
      </c>
      <c r="E19" s="20"/>
    </row>
    <row r="20" spans="2:5" x14ac:dyDescent="0.25">
      <c r="B20" s="12">
        <v>42</v>
      </c>
      <c r="C20" s="20">
        <v>1</v>
      </c>
      <c r="D20" s="20"/>
      <c r="E20" s="20"/>
    </row>
    <row r="21" spans="2:5" x14ac:dyDescent="0.25">
      <c r="B21" s="12">
        <v>50</v>
      </c>
      <c r="C21" s="20"/>
      <c r="D21" s="20">
        <v>1</v>
      </c>
      <c r="E21" s="20"/>
    </row>
    <row r="22" spans="2:5" x14ac:dyDescent="0.25">
      <c r="B22" s="12">
        <v>51</v>
      </c>
      <c r="C22" s="20"/>
      <c r="D22" s="20">
        <v>1</v>
      </c>
      <c r="E22" s="20"/>
    </row>
    <row r="23" spans="2:5" x14ac:dyDescent="0.25">
      <c r="B23" s="12">
        <v>70</v>
      </c>
      <c r="C23" s="20"/>
      <c r="D23" s="20"/>
      <c r="E23" s="20">
        <v>0</v>
      </c>
    </row>
    <row r="24" spans="2:5" x14ac:dyDescent="0.25">
      <c r="B24" s="12">
        <v>70</v>
      </c>
      <c r="C24" s="5"/>
      <c r="D24" s="5"/>
      <c r="E24" s="5">
        <v>0</v>
      </c>
    </row>
    <row r="25" spans="2:5" x14ac:dyDescent="0.25">
      <c r="B25" s="12">
        <v>70</v>
      </c>
      <c r="C25" s="5"/>
      <c r="D25" s="5"/>
      <c r="E25" s="5">
        <v>0</v>
      </c>
    </row>
    <row r="26" spans="2:5" x14ac:dyDescent="0.25">
      <c r="B26" s="12">
        <v>70</v>
      </c>
      <c r="C26" s="5"/>
      <c r="D26" s="5"/>
      <c r="E26" s="5">
        <v>0</v>
      </c>
    </row>
    <row r="27" spans="2:5" x14ac:dyDescent="0.25">
      <c r="B27" s="12">
        <v>70</v>
      </c>
      <c r="C27" s="5"/>
      <c r="D27" s="5"/>
      <c r="E27" s="5">
        <v>0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1CA49-80EE-494D-95BE-E74B0390D63A}">
  <dimension ref="A1:E11"/>
  <sheetViews>
    <sheetView workbookViewId="0">
      <selection activeCell="G11" sqref="G11"/>
    </sheetView>
  </sheetViews>
  <sheetFormatPr defaultRowHeight="15" x14ac:dyDescent="0.25"/>
  <sheetData>
    <row r="1" spans="1:5" x14ac:dyDescent="0.25">
      <c r="A1" s="30" t="s">
        <v>80</v>
      </c>
      <c r="B1" s="26" t="s">
        <v>83</v>
      </c>
      <c r="C1" s="26" t="s">
        <v>2</v>
      </c>
    </row>
    <row r="2" spans="1:5" x14ac:dyDescent="0.25">
      <c r="A2" s="12">
        <v>332.1</v>
      </c>
      <c r="B2" s="20">
        <v>321.60000000000002</v>
      </c>
      <c r="C2" s="20">
        <v>150.6</v>
      </c>
      <c r="E2" t="s">
        <v>88</v>
      </c>
    </row>
    <row r="3" spans="1:5" x14ac:dyDescent="0.25">
      <c r="A3" s="12">
        <v>299.3</v>
      </c>
      <c r="B3" s="20">
        <v>290.3</v>
      </c>
      <c r="C3" s="20">
        <v>28.2</v>
      </c>
    </row>
    <row r="4" spans="1:5" x14ac:dyDescent="0.25">
      <c r="A4" s="12">
        <v>180.6</v>
      </c>
      <c r="B4" s="20">
        <v>340.3</v>
      </c>
      <c r="C4" s="20">
        <v>53.9</v>
      </c>
    </row>
    <row r="5" spans="1:5" x14ac:dyDescent="0.25">
      <c r="A5" s="12">
        <v>321.10000000000002</v>
      </c>
      <c r="B5" s="20">
        <v>377.5</v>
      </c>
      <c r="C5" s="20">
        <v>131.69999999999999</v>
      </c>
    </row>
    <row r="6" spans="1:5" x14ac:dyDescent="0.25">
      <c r="A6" s="12">
        <v>263.10000000000002</v>
      </c>
      <c r="B6" s="20">
        <v>310.7</v>
      </c>
      <c r="C6" s="20">
        <v>58.1</v>
      </c>
    </row>
    <row r="7" spans="1:5" x14ac:dyDescent="0.25">
      <c r="A7" s="12">
        <v>196.4</v>
      </c>
      <c r="B7" s="20">
        <v>286.10000000000002</v>
      </c>
      <c r="C7" s="20">
        <v>54.6</v>
      </c>
    </row>
    <row r="8" spans="1:5" x14ac:dyDescent="0.25">
      <c r="A8" s="12">
        <v>191.6</v>
      </c>
      <c r="B8" s="20">
        <v>383.6</v>
      </c>
      <c r="C8" s="20">
        <v>450.5</v>
      </c>
    </row>
    <row r="9" spans="1:5" x14ac:dyDescent="0.25">
      <c r="A9" s="12">
        <v>224.5</v>
      </c>
      <c r="B9" s="20">
        <v>228.3</v>
      </c>
      <c r="C9" s="20">
        <v>56.6</v>
      </c>
    </row>
    <row r="10" spans="1:5" x14ac:dyDescent="0.25">
      <c r="A10" s="12">
        <v>268.7</v>
      </c>
      <c r="B10" s="20">
        <v>182.2</v>
      </c>
      <c r="C10" s="20">
        <v>341.2</v>
      </c>
    </row>
    <row r="11" spans="1:5" x14ac:dyDescent="0.25">
      <c r="A11" s="12">
        <v>244.8</v>
      </c>
      <c r="B11" s="20">
        <v>330.4</v>
      </c>
      <c r="C11" s="20">
        <v>69.099999999999994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090EC-F73C-4A55-8508-52C3BCE29456}">
  <dimension ref="A1:AG11"/>
  <sheetViews>
    <sheetView workbookViewId="0">
      <selection activeCell="AG3" sqref="AG3"/>
    </sheetView>
  </sheetViews>
  <sheetFormatPr defaultRowHeight="15" x14ac:dyDescent="0.25"/>
  <cols>
    <col min="1" max="1" width="27.42578125" bestFit="1" customWidth="1"/>
  </cols>
  <sheetData>
    <row r="1" spans="1:33" x14ac:dyDescent="0.25">
      <c r="A1" s="27" t="s">
        <v>64</v>
      </c>
      <c r="B1" s="59" t="s">
        <v>80</v>
      </c>
      <c r="C1" s="60"/>
      <c r="D1" s="60"/>
      <c r="E1" s="60"/>
      <c r="F1" s="60"/>
      <c r="G1" s="60"/>
      <c r="H1" s="60"/>
      <c r="I1" s="60"/>
      <c r="J1" s="60"/>
      <c r="K1" s="60"/>
      <c r="L1" s="59" t="s">
        <v>63</v>
      </c>
      <c r="M1" s="60"/>
      <c r="N1" s="60"/>
      <c r="O1" s="60"/>
      <c r="P1" s="60"/>
      <c r="Q1" s="60"/>
      <c r="R1" s="60"/>
      <c r="S1" s="60"/>
      <c r="T1" s="60"/>
      <c r="U1" s="60"/>
      <c r="V1" s="59" t="s">
        <v>93</v>
      </c>
      <c r="W1" s="60"/>
      <c r="X1" s="60"/>
      <c r="Y1" s="60"/>
      <c r="Z1" s="60"/>
      <c r="AA1" s="60"/>
      <c r="AB1" s="60"/>
      <c r="AC1" s="60"/>
      <c r="AD1" s="60"/>
      <c r="AE1" s="60"/>
    </row>
    <row r="2" spans="1:33" x14ac:dyDescent="0.25">
      <c r="A2" s="12">
        <v>2</v>
      </c>
      <c r="B2" s="20">
        <v>25.75</v>
      </c>
      <c r="C2" s="21">
        <v>28.31</v>
      </c>
      <c r="D2" s="21">
        <v>25.12</v>
      </c>
      <c r="E2" s="21">
        <v>28.89</v>
      </c>
      <c r="F2" s="21">
        <v>25.68</v>
      </c>
      <c r="G2" s="21">
        <v>20.95</v>
      </c>
      <c r="H2" s="21">
        <v>23.26</v>
      </c>
      <c r="I2" s="21">
        <v>21.74</v>
      </c>
      <c r="J2" s="21">
        <v>24.51</v>
      </c>
      <c r="K2" s="21">
        <v>23.62</v>
      </c>
      <c r="L2" s="20">
        <v>30.15</v>
      </c>
      <c r="M2" s="21">
        <v>25.76</v>
      </c>
      <c r="N2" s="21">
        <v>25.83</v>
      </c>
      <c r="O2" s="21">
        <v>29.14</v>
      </c>
      <c r="P2" s="21">
        <v>28.53</v>
      </c>
      <c r="Q2" s="21">
        <v>20.62</v>
      </c>
      <c r="R2" s="21">
        <v>21.91</v>
      </c>
      <c r="S2" s="21">
        <v>22.85</v>
      </c>
      <c r="T2" s="21">
        <v>21.96</v>
      </c>
      <c r="U2" s="21">
        <v>20.69</v>
      </c>
      <c r="V2" s="20">
        <v>26.57</v>
      </c>
      <c r="W2" s="21">
        <v>30.13</v>
      </c>
      <c r="X2" s="21">
        <v>26.32</v>
      </c>
      <c r="Y2" s="21">
        <v>29.21</v>
      </c>
      <c r="Z2" s="21">
        <v>28.05</v>
      </c>
      <c r="AA2" s="21">
        <v>22.48</v>
      </c>
      <c r="AB2" s="21">
        <v>22.03</v>
      </c>
      <c r="AC2" s="21">
        <v>22.31</v>
      </c>
      <c r="AD2" s="21">
        <v>21.86</v>
      </c>
      <c r="AE2" s="21">
        <v>22.73</v>
      </c>
      <c r="AG2" t="s">
        <v>94</v>
      </c>
    </row>
    <row r="3" spans="1:33" x14ac:dyDescent="0.25">
      <c r="A3" s="12">
        <v>9</v>
      </c>
      <c r="B3" s="20">
        <v>27.94</v>
      </c>
      <c r="C3" s="21">
        <v>30.02</v>
      </c>
      <c r="D3" s="21">
        <v>26.06</v>
      </c>
      <c r="E3" s="21">
        <v>30.93</v>
      </c>
      <c r="F3" s="21">
        <v>28.61</v>
      </c>
      <c r="G3" s="21">
        <v>21.25</v>
      </c>
      <c r="H3" s="21">
        <v>23.19</v>
      </c>
      <c r="I3" s="21">
        <v>24.3</v>
      </c>
      <c r="J3" s="21">
        <v>25.08</v>
      </c>
      <c r="K3" s="21">
        <v>25.39</v>
      </c>
      <c r="L3" s="20">
        <v>31.09</v>
      </c>
      <c r="M3" s="21">
        <v>26.65</v>
      </c>
      <c r="N3" s="21">
        <v>26.66</v>
      </c>
      <c r="O3" s="21">
        <v>30.15</v>
      </c>
      <c r="P3" s="21">
        <v>29.58</v>
      </c>
      <c r="Q3" s="21">
        <v>20.53</v>
      </c>
      <c r="R3" s="21">
        <v>21.29</v>
      </c>
      <c r="S3" s="21">
        <v>22.78</v>
      </c>
      <c r="T3" s="21">
        <v>22.83</v>
      </c>
      <c r="U3" s="21">
        <v>21.75</v>
      </c>
      <c r="V3" s="20">
        <v>24.56</v>
      </c>
      <c r="W3" s="21">
        <v>27.23</v>
      </c>
      <c r="X3" s="21">
        <v>30.54</v>
      </c>
      <c r="Y3" s="21">
        <v>30.01</v>
      </c>
      <c r="Z3" s="21">
        <v>29.41</v>
      </c>
      <c r="AA3" s="21">
        <v>22.45</v>
      </c>
      <c r="AB3" s="21">
        <v>21.67</v>
      </c>
      <c r="AC3" s="21">
        <v>21.74</v>
      </c>
      <c r="AD3" s="21">
        <v>20.87</v>
      </c>
      <c r="AE3" s="21">
        <v>24.11</v>
      </c>
    </row>
    <row r="4" spans="1:33" x14ac:dyDescent="0.25">
      <c r="A4" s="12">
        <v>16</v>
      </c>
      <c r="B4" s="20">
        <v>29.53</v>
      </c>
      <c r="C4" s="21">
        <v>30.66</v>
      </c>
      <c r="D4" s="21">
        <v>26.74</v>
      </c>
      <c r="E4" s="21">
        <v>30.14</v>
      </c>
      <c r="F4" s="21">
        <v>28.97</v>
      </c>
      <c r="G4" s="21">
        <v>21.42</v>
      </c>
      <c r="H4" s="21">
        <v>23.54</v>
      </c>
      <c r="I4" s="21">
        <v>24.47</v>
      </c>
      <c r="J4" s="21">
        <v>24.19</v>
      </c>
      <c r="K4" s="21">
        <v>24.13</v>
      </c>
      <c r="L4" s="20">
        <v>31.15</v>
      </c>
      <c r="M4" s="21">
        <v>27.93</v>
      </c>
      <c r="N4" s="21">
        <v>27.43</v>
      </c>
      <c r="O4" s="21">
        <v>31.04</v>
      </c>
      <c r="P4" s="21">
        <v>29.89</v>
      </c>
      <c r="Q4" s="21">
        <v>21.98</v>
      </c>
      <c r="R4" s="21">
        <v>22.29</v>
      </c>
      <c r="S4" s="21">
        <v>24.18</v>
      </c>
      <c r="T4" s="21">
        <v>23.53</v>
      </c>
      <c r="U4" s="21">
        <v>23.66</v>
      </c>
      <c r="V4" s="20">
        <v>25.41</v>
      </c>
      <c r="W4" s="21">
        <v>28.59</v>
      </c>
      <c r="X4" s="21">
        <v>31.06</v>
      </c>
      <c r="Y4" s="21">
        <v>31.71</v>
      </c>
      <c r="Z4" s="21">
        <v>30.38</v>
      </c>
      <c r="AA4" s="21">
        <v>23.03</v>
      </c>
      <c r="AB4" s="21">
        <v>22.51</v>
      </c>
      <c r="AC4" s="21">
        <v>23.73</v>
      </c>
      <c r="AD4" s="21">
        <v>22.42</v>
      </c>
      <c r="AE4" s="21">
        <v>25.01</v>
      </c>
    </row>
    <row r="5" spans="1:33" x14ac:dyDescent="0.25">
      <c r="A5" s="12">
        <v>23</v>
      </c>
      <c r="B5" s="20">
        <v>29.68</v>
      </c>
      <c r="C5" s="21">
        <v>30.15</v>
      </c>
      <c r="D5" s="21">
        <v>27.28</v>
      </c>
      <c r="E5" s="21">
        <v>29.73</v>
      </c>
      <c r="F5" s="21">
        <v>28.42</v>
      </c>
      <c r="G5" s="21">
        <v>21.97</v>
      </c>
      <c r="H5" s="21">
        <v>24.53</v>
      </c>
      <c r="I5" s="21">
        <v>24.56</v>
      </c>
      <c r="J5" s="21">
        <v>23.51</v>
      </c>
      <c r="K5" s="21">
        <v>25.87</v>
      </c>
      <c r="L5" s="20">
        <v>31.55</v>
      </c>
      <c r="M5" s="21">
        <v>28.1</v>
      </c>
      <c r="N5" s="21">
        <v>27.81</v>
      </c>
      <c r="O5" s="21">
        <v>29.86</v>
      </c>
      <c r="P5" s="21">
        <v>31.67</v>
      </c>
      <c r="Q5" s="21">
        <v>23.35</v>
      </c>
      <c r="R5" s="21">
        <v>23.09</v>
      </c>
      <c r="S5" s="21">
        <v>23.67</v>
      </c>
      <c r="T5" s="21">
        <v>23.83</v>
      </c>
      <c r="U5" s="21">
        <v>23.68</v>
      </c>
      <c r="V5" s="20">
        <v>25.62</v>
      </c>
      <c r="W5" s="21">
        <v>29.47</v>
      </c>
      <c r="X5" s="21">
        <v>32.409999999999997</v>
      </c>
      <c r="Y5" s="21">
        <v>32.229999999999997</v>
      </c>
      <c r="Z5" s="21">
        <v>30.73</v>
      </c>
      <c r="AA5" s="21">
        <v>23.82</v>
      </c>
      <c r="AB5" s="21">
        <v>23.55</v>
      </c>
      <c r="AC5" s="21">
        <v>23.22</v>
      </c>
      <c r="AD5" s="21">
        <v>24.71</v>
      </c>
      <c r="AE5" s="21">
        <v>24.07</v>
      </c>
    </row>
    <row r="6" spans="1:33" x14ac:dyDescent="0.25">
      <c r="A6" s="12">
        <v>30</v>
      </c>
      <c r="B6" s="20">
        <v>29.49</v>
      </c>
      <c r="C6" s="21">
        <v>25.37</v>
      </c>
      <c r="D6" s="21">
        <v>27.04</v>
      </c>
      <c r="E6" s="21">
        <v>25.13</v>
      </c>
      <c r="F6" s="21">
        <v>23.76</v>
      </c>
      <c r="G6" s="21">
        <v>17.11</v>
      </c>
      <c r="H6" s="21">
        <v>20.09</v>
      </c>
      <c r="I6" s="21">
        <v>17.52</v>
      </c>
      <c r="J6" s="21">
        <v>19.57</v>
      </c>
      <c r="K6" s="21">
        <v>21.93</v>
      </c>
      <c r="L6" s="20">
        <v>29.12</v>
      </c>
      <c r="M6" s="21">
        <v>28.28</v>
      </c>
      <c r="N6" s="21">
        <v>24.83</v>
      </c>
      <c r="O6" s="21">
        <v>25.12</v>
      </c>
      <c r="P6" s="21">
        <v>31.56</v>
      </c>
      <c r="Q6" s="21">
        <v>18.61</v>
      </c>
      <c r="R6" s="21">
        <v>19.649999999999999</v>
      </c>
      <c r="S6" s="21">
        <v>19.12</v>
      </c>
      <c r="T6" s="21">
        <v>17.43</v>
      </c>
      <c r="U6" s="21">
        <v>16.84</v>
      </c>
      <c r="V6" s="20">
        <v>24.64</v>
      </c>
      <c r="W6" s="21">
        <v>28.77</v>
      </c>
      <c r="X6" s="21">
        <v>31.31</v>
      </c>
      <c r="Y6" s="21">
        <v>31.09</v>
      </c>
      <c r="Z6" s="21">
        <v>27.77</v>
      </c>
      <c r="AA6" s="21">
        <v>23.69</v>
      </c>
      <c r="AB6" s="21">
        <v>24.14</v>
      </c>
      <c r="AC6" s="21">
        <v>23.54</v>
      </c>
      <c r="AD6" s="21">
        <v>24.83</v>
      </c>
      <c r="AE6" s="21">
        <v>24.23</v>
      </c>
    </row>
    <row r="7" spans="1:33" x14ac:dyDescent="0.25">
      <c r="A7" s="12">
        <v>37</v>
      </c>
      <c r="B7" s="20"/>
      <c r="C7" s="21"/>
      <c r="D7" s="21"/>
      <c r="E7" s="21"/>
      <c r="F7" s="21"/>
      <c r="G7" s="21"/>
      <c r="H7" s="21"/>
      <c r="I7" s="21"/>
      <c r="J7" s="21"/>
      <c r="K7" s="21"/>
      <c r="L7" s="20"/>
      <c r="M7" s="21"/>
      <c r="N7" s="21"/>
      <c r="O7" s="21"/>
      <c r="P7" s="21"/>
      <c r="Q7" s="21"/>
      <c r="R7" s="21"/>
      <c r="S7" s="21"/>
      <c r="T7" s="21"/>
      <c r="U7" s="21"/>
      <c r="V7" s="20">
        <v>24.1</v>
      </c>
      <c r="W7" s="21">
        <v>29.62</v>
      </c>
      <c r="X7" s="21">
        <v>32.19</v>
      </c>
      <c r="Y7" s="21">
        <v>31.64</v>
      </c>
      <c r="Z7" s="21">
        <v>27.53</v>
      </c>
      <c r="AA7" s="21">
        <v>24.52</v>
      </c>
      <c r="AB7" s="21">
        <v>24.52</v>
      </c>
      <c r="AC7" s="21">
        <v>23.27</v>
      </c>
      <c r="AD7" s="21">
        <v>23.61</v>
      </c>
      <c r="AE7" s="21">
        <v>23.24</v>
      </c>
    </row>
    <row r="8" spans="1:33" x14ac:dyDescent="0.25">
      <c r="A8" s="12">
        <v>44</v>
      </c>
      <c r="B8" s="20"/>
      <c r="C8" s="21"/>
      <c r="D8" s="21"/>
      <c r="E8" s="21"/>
      <c r="F8" s="21"/>
      <c r="G8" s="21"/>
      <c r="H8" s="21"/>
      <c r="I8" s="21"/>
      <c r="J8" s="21"/>
      <c r="K8" s="21"/>
      <c r="L8" s="20"/>
      <c r="M8" s="21"/>
      <c r="N8" s="21"/>
      <c r="O8" s="21"/>
      <c r="P8" s="21"/>
      <c r="Q8" s="21"/>
      <c r="R8" s="21"/>
      <c r="S8" s="21"/>
      <c r="T8" s="21"/>
      <c r="U8" s="21"/>
      <c r="V8" s="20">
        <v>25.23</v>
      </c>
      <c r="W8" s="21">
        <v>29.07</v>
      </c>
      <c r="X8" s="21">
        <v>32.409999999999997</v>
      </c>
      <c r="Y8" s="21">
        <v>32.17</v>
      </c>
      <c r="Z8" s="21">
        <v>28.82</v>
      </c>
      <c r="AA8" s="21">
        <v>25.67</v>
      </c>
      <c r="AB8" s="21">
        <v>24.58</v>
      </c>
      <c r="AC8" s="21">
        <v>23.81</v>
      </c>
      <c r="AD8" s="21">
        <v>23.91</v>
      </c>
      <c r="AE8" s="21">
        <v>24.19</v>
      </c>
    </row>
    <row r="9" spans="1:33" x14ac:dyDescent="0.25">
      <c r="A9" s="12">
        <v>51</v>
      </c>
      <c r="B9" s="20"/>
      <c r="C9" s="21"/>
      <c r="D9" s="21"/>
      <c r="E9" s="21"/>
      <c r="F9" s="21"/>
      <c r="G9" s="21"/>
      <c r="H9" s="21"/>
      <c r="I9" s="21"/>
      <c r="J9" s="21"/>
      <c r="K9" s="21"/>
      <c r="L9" s="20"/>
      <c r="M9" s="21"/>
      <c r="N9" s="21"/>
      <c r="O9" s="21"/>
      <c r="P9" s="21"/>
      <c r="Q9" s="21"/>
      <c r="R9" s="21"/>
      <c r="S9" s="21"/>
      <c r="T9" s="21"/>
      <c r="U9" s="21"/>
      <c r="V9" s="20">
        <v>26.84</v>
      </c>
      <c r="W9" s="21">
        <v>29.78</v>
      </c>
      <c r="X9" s="21">
        <v>33.51</v>
      </c>
      <c r="Y9" s="21">
        <v>33.25</v>
      </c>
      <c r="Z9" s="21">
        <v>29.78</v>
      </c>
      <c r="AA9" s="21">
        <v>25.97</v>
      </c>
      <c r="AB9" s="21">
        <v>24.9</v>
      </c>
      <c r="AC9" s="21">
        <v>23.89</v>
      </c>
      <c r="AD9" s="21">
        <v>24.9</v>
      </c>
      <c r="AE9" s="21">
        <v>25.13</v>
      </c>
    </row>
    <row r="10" spans="1:33" x14ac:dyDescent="0.25">
      <c r="A10" s="12">
        <v>58</v>
      </c>
      <c r="B10" s="20"/>
      <c r="C10" s="21"/>
      <c r="D10" s="21"/>
      <c r="E10" s="21"/>
      <c r="F10" s="21"/>
      <c r="G10" s="21"/>
      <c r="H10" s="21"/>
      <c r="I10" s="21"/>
      <c r="J10" s="21"/>
      <c r="K10" s="21"/>
      <c r="L10" s="20"/>
      <c r="M10" s="21"/>
      <c r="N10" s="21"/>
      <c r="O10" s="21"/>
      <c r="P10" s="21"/>
      <c r="Q10" s="21"/>
      <c r="R10" s="21"/>
      <c r="S10" s="21"/>
      <c r="T10" s="21"/>
      <c r="U10" s="21"/>
      <c r="V10" s="20">
        <v>27.39</v>
      </c>
      <c r="W10" s="21">
        <v>27.39</v>
      </c>
      <c r="X10" s="21">
        <v>33.17</v>
      </c>
      <c r="Y10" s="21">
        <v>34.31</v>
      </c>
      <c r="Z10" s="21">
        <v>28.68</v>
      </c>
      <c r="AA10" s="21">
        <v>26.37</v>
      </c>
      <c r="AB10" s="21">
        <v>23.86</v>
      </c>
      <c r="AC10" s="21">
        <v>22.13</v>
      </c>
      <c r="AD10" s="21">
        <v>23.32</v>
      </c>
      <c r="AE10" s="21">
        <v>25.21</v>
      </c>
    </row>
    <row r="11" spans="1:33" x14ac:dyDescent="0.25">
      <c r="A11" s="12">
        <v>65</v>
      </c>
      <c r="B11" s="20"/>
      <c r="C11" s="21"/>
      <c r="D11" s="21"/>
      <c r="E11" s="21"/>
      <c r="F11" s="21"/>
      <c r="G11" s="21"/>
      <c r="H11" s="21"/>
      <c r="I11" s="21"/>
      <c r="J11" s="21"/>
      <c r="K11" s="21"/>
      <c r="L11" s="20"/>
      <c r="M11" s="21"/>
      <c r="N11" s="21"/>
      <c r="O11" s="21"/>
      <c r="P11" s="21"/>
      <c r="Q11" s="21"/>
      <c r="R11" s="21"/>
      <c r="S11" s="21"/>
      <c r="T11" s="21"/>
      <c r="U11" s="21"/>
      <c r="V11" s="20">
        <v>27.73</v>
      </c>
      <c r="W11" s="21">
        <v>23.48</v>
      </c>
      <c r="X11" s="21">
        <v>30.52</v>
      </c>
      <c r="Y11" s="21">
        <v>31.52</v>
      </c>
      <c r="Z11" s="21">
        <v>27.73</v>
      </c>
      <c r="AA11" s="21">
        <v>26.98</v>
      </c>
      <c r="AB11" s="21">
        <v>21.54</v>
      </c>
      <c r="AC11" s="21">
        <v>21.32</v>
      </c>
      <c r="AD11" s="21">
        <v>22.63</v>
      </c>
      <c r="AE11" s="21">
        <v>24.8</v>
      </c>
    </row>
  </sheetData>
  <mergeCells count="3">
    <mergeCell ref="B1:K1"/>
    <mergeCell ref="L1:U1"/>
    <mergeCell ref="V1:AE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55A65-BE7A-4D5E-A651-EEE481D7B034}">
  <dimension ref="A1:M13"/>
  <sheetViews>
    <sheetView workbookViewId="0">
      <selection activeCell="G30" sqref="G30"/>
    </sheetView>
  </sheetViews>
  <sheetFormatPr defaultRowHeight="15" x14ac:dyDescent="0.25"/>
  <cols>
    <col min="1" max="1" width="27.42578125" bestFit="1" customWidth="1"/>
  </cols>
  <sheetData>
    <row r="1" spans="1:13" x14ac:dyDescent="0.25">
      <c r="A1" s="27" t="s">
        <v>64</v>
      </c>
      <c r="B1" s="59" t="s">
        <v>93</v>
      </c>
      <c r="C1" s="60"/>
      <c r="D1" s="60"/>
      <c r="E1" s="60"/>
      <c r="F1" s="60"/>
      <c r="G1" s="60"/>
      <c r="H1" s="60"/>
      <c r="I1" s="60"/>
      <c r="J1" s="60"/>
      <c r="K1" s="60"/>
    </row>
    <row r="2" spans="1:13" x14ac:dyDescent="0.25">
      <c r="A2" s="12">
        <v>0</v>
      </c>
      <c r="B2" s="20">
        <v>25.42</v>
      </c>
      <c r="C2" s="21">
        <v>30.21</v>
      </c>
      <c r="D2" s="21">
        <v>25.42</v>
      </c>
      <c r="E2" s="21">
        <v>28.08</v>
      </c>
      <c r="F2" s="21">
        <v>25.33</v>
      </c>
      <c r="G2" s="21">
        <v>23.54</v>
      </c>
      <c r="H2" s="21">
        <v>23.65</v>
      </c>
      <c r="I2" s="21">
        <v>22.08</v>
      </c>
      <c r="J2" s="21">
        <v>21.63</v>
      </c>
      <c r="K2" s="21">
        <v>22.04</v>
      </c>
      <c r="M2" t="s">
        <v>94</v>
      </c>
    </row>
    <row r="3" spans="1:13" x14ac:dyDescent="0.25">
      <c r="A3" s="12">
        <v>2</v>
      </c>
      <c r="B3" s="20">
        <v>25.42</v>
      </c>
      <c r="C3" s="21">
        <v>30.21</v>
      </c>
      <c r="D3" s="21">
        <v>25.42</v>
      </c>
      <c r="E3" s="21">
        <v>28.08</v>
      </c>
      <c r="F3" s="21">
        <v>25.33</v>
      </c>
      <c r="G3" s="21">
        <v>23.54</v>
      </c>
      <c r="H3" s="21">
        <v>23.65</v>
      </c>
      <c r="I3" s="21">
        <v>22.08</v>
      </c>
      <c r="J3" s="21">
        <v>21.63</v>
      </c>
      <c r="K3" s="21">
        <v>22.04</v>
      </c>
    </row>
    <row r="4" spans="1:13" x14ac:dyDescent="0.25">
      <c r="A4" s="12">
        <v>9</v>
      </c>
      <c r="B4" s="20">
        <v>26.91</v>
      </c>
      <c r="C4" s="21">
        <v>32.25</v>
      </c>
      <c r="D4" s="21">
        <v>26.96</v>
      </c>
      <c r="E4" s="21">
        <v>29.81</v>
      </c>
      <c r="F4" s="21">
        <v>27.65</v>
      </c>
      <c r="G4" s="21">
        <v>22.9</v>
      </c>
      <c r="H4" s="21">
        <v>22.96</v>
      </c>
      <c r="I4" s="21">
        <v>23.43</v>
      </c>
      <c r="J4" s="21">
        <v>21.38</v>
      </c>
      <c r="K4" s="21">
        <v>22.39</v>
      </c>
    </row>
    <row r="5" spans="1:13" x14ac:dyDescent="0.25">
      <c r="A5" s="12">
        <v>16</v>
      </c>
      <c r="B5" s="20">
        <v>27.93</v>
      </c>
      <c r="C5" s="21">
        <v>32.19</v>
      </c>
      <c r="D5" s="21">
        <v>28.53</v>
      </c>
      <c r="E5" s="21">
        <v>30.24</v>
      </c>
      <c r="F5" s="21">
        <v>27.93</v>
      </c>
      <c r="G5" s="21">
        <v>23.57</v>
      </c>
      <c r="H5" s="21">
        <v>24.36</v>
      </c>
      <c r="I5" s="21">
        <v>23.36</v>
      </c>
      <c r="J5" s="21">
        <v>20.45</v>
      </c>
      <c r="K5" s="21">
        <v>22.1</v>
      </c>
    </row>
    <row r="6" spans="1:13" x14ac:dyDescent="0.25">
      <c r="A6" s="12">
        <v>23</v>
      </c>
      <c r="B6" s="20">
        <v>27.71</v>
      </c>
      <c r="C6" s="21">
        <v>31.89</v>
      </c>
      <c r="D6" s="21">
        <v>28.34</v>
      </c>
      <c r="E6" s="21">
        <v>30.76</v>
      </c>
      <c r="F6" s="21">
        <v>27.29</v>
      </c>
      <c r="G6" s="21">
        <v>25.33</v>
      </c>
      <c r="H6" s="21">
        <v>26.39</v>
      </c>
      <c r="I6" s="21">
        <v>24.42</v>
      </c>
      <c r="J6" s="21">
        <v>22.75</v>
      </c>
      <c r="K6" s="21">
        <v>21.77</v>
      </c>
    </row>
    <row r="7" spans="1:13" x14ac:dyDescent="0.25">
      <c r="A7" s="12">
        <v>30</v>
      </c>
      <c r="B7" s="20">
        <v>27.86</v>
      </c>
      <c r="C7" s="21">
        <v>32.75</v>
      </c>
      <c r="D7" s="21">
        <v>28.72</v>
      </c>
      <c r="E7" s="21">
        <v>30.97</v>
      </c>
      <c r="F7" s="21">
        <v>27.35</v>
      </c>
      <c r="G7" s="21">
        <v>26.21</v>
      </c>
      <c r="H7" s="21">
        <v>25.89</v>
      </c>
      <c r="I7" s="21">
        <v>24.45</v>
      </c>
      <c r="J7" s="21">
        <v>24.39</v>
      </c>
      <c r="K7" s="21">
        <v>23.51</v>
      </c>
    </row>
    <row r="8" spans="1:13" x14ac:dyDescent="0.25">
      <c r="A8" s="12">
        <v>37</v>
      </c>
      <c r="B8" s="20">
        <v>27.77</v>
      </c>
      <c r="C8" s="21">
        <v>33.31</v>
      </c>
      <c r="D8" s="21">
        <v>29.93</v>
      </c>
      <c r="E8" s="21">
        <v>31.35</v>
      </c>
      <c r="F8" s="21">
        <v>27.56</v>
      </c>
      <c r="G8" s="21">
        <v>26.34</v>
      </c>
      <c r="H8" s="21">
        <v>26.27</v>
      </c>
      <c r="I8" s="21">
        <v>25.61</v>
      </c>
      <c r="J8" s="21">
        <v>25.78</v>
      </c>
      <c r="K8" s="21">
        <v>25.26</v>
      </c>
    </row>
    <row r="9" spans="1:13" x14ac:dyDescent="0.25">
      <c r="A9" s="12">
        <v>44</v>
      </c>
      <c r="B9" s="20">
        <v>27.61</v>
      </c>
      <c r="C9" s="21">
        <v>33.119999999999997</v>
      </c>
      <c r="D9" s="21">
        <v>29.97</v>
      </c>
      <c r="E9" s="21">
        <v>31.81</v>
      </c>
      <c r="F9" s="21">
        <v>28.1</v>
      </c>
      <c r="G9" s="21">
        <v>26.58</v>
      </c>
      <c r="H9" s="21">
        <v>27.61</v>
      </c>
      <c r="I9" s="21">
        <v>25.27</v>
      </c>
      <c r="J9" s="21">
        <v>24.51</v>
      </c>
      <c r="K9" s="21">
        <v>25.17</v>
      </c>
    </row>
    <row r="10" spans="1:13" x14ac:dyDescent="0.25">
      <c r="A10" s="12">
        <v>51</v>
      </c>
      <c r="B10" s="20"/>
      <c r="C10" s="21">
        <v>33.25</v>
      </c>
      <c r="D10" s="21">
        <v>30.76</v>
      </c>
      <c r="E10" s="21">
        <v>32.25</v>
      </c>
      <c r="F10" s="21">
        <v>29.34</v>
      </c>
      <c r="G10" s="21">
        <v>27.76</v>
      </c>
      <c r="H10" s="21">
        <v>27.21</v>
      </c>
      <c r="I10" s="21">
        <v>25.17</v>
      </c>
      <c r="J10" s="21">
        <v>25.99</v>
      </c>
      <c r="K10" s="21">
        <v>25.63</v>
      </c>
    </row>
    <row r="11" spans="1:13" x14ac:dyDescent="0.25">
      <c r="A11" s="12">
        <v>58</v>
      </c>
      <c r="B11" s="20"/>
      <c r="C11" s="21">
        <v>34.01</v>
      </c>
      <c r="D11" s="21">
        <v>30.06</v>
      </c>
      <c r="E11" s="21">
        <v>31.07</v>
      </c>
      <c r="F11" s="21">
        <v>29.73</v>
      </c>
      <c r="G11" s="21">
        <v>28.02</v>
      </c>
      <c r="H11" s="21">
        <v>28.26</v>
      </c>
      <c r="I11" s="21">
        <v>26.11</v>
      </c>
      <c r="J11" s="21">
        <v>25.28</v>
      </c>
      <c r="K11" s="21">
        <v>26.74</v>
      </c>
    </row>
    <row r="12" spans="1:13" x14ac:dyDescent="0.25">
      <c r="A12" s="12">
        <v>65</v>
      </c>
      <c r="B12" s="20"/>
      <c r="C12" s="21">
        <v>33.74</v>
      </c>
      <c r="D12" s="21">
        <v>30.45</v>
      </c>
      <c r="E12" s="21">
        <v>29.69</v>
      </c>
      <c r="F12" s="21">
        <v>29.67</v>
      </c>
      <c r="G12" s="21">
        <v>26.89</v>
      </c>
      <c r="H12" s="21">
        <v>27.85</v>
      </c>
      <c r="I12" s="21">
        <v>25.52</v>
      </c>
      <c r="J12" s="21">
        <v>25.25</v>
      </c>
      <c r="K12" s="21">
        <v>25.67</v>
      </c>
    </row>
    <row r="13" spans="1:13" x14ac:dyDescent="0.25">
      <c r="A13" s="12">
        <v>72</v>
      </c>
      <c r="B13" s="20"/>
      <c r="C13" s="21">
        <v>33.92</v>
      </c>
      <c r="D13" s="21">
        <v>31.09</v>
      </c>
      <c r="E13" s="21">
        <v>29.77</v>
      </c>
      <c r="F13" s="21">
        <v>29.62</v>
      </c>
      <c r="G13" s="21">
        <v>26.67</v>
      </c>
      <c r="H13" s="21">
        <v>28.14</v>
      </c>
      <c r="I13" s="21">
        <v>25.95</v>
      </c>
      <c r="J13" s="21">
        <v>25.46</v>
      </c>
      <c r="K13" s="21">
        <v>24.94</v>
      </c>
    </row>
  </sheetData>
  <mergeCells count="1">
    <mergeCell ref="B1:K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EACA7-4293-424E-ACF4-4603FA684050}">
  <dimension ref="A1:E13"/>
  <sheetViews>
    <sheetView workbookViewId="0">
      <selection activeCell="F9" sqref="F9"/>
    </sheetView>
  </sheetViews>
  <sheetFormatPr defaultRowHeight="15" x14ac:dyDescent="0.25"/>
  <sheetData>
    <row r="1" spans="1:5" x14ac:dyDescent="0.25">
      <c r="A1" s="14" t="s">
        <v>95</v>
      </c>
      <c r="B1" s="17" t="s">
        <v>83</v>
      </c>
      <c r="C1" s="18" t="s">
        <v>97</v>
      </c>
    </row>
    <row r="2" spans="1:5" x14ac:dyDescent="0.25">
      <c r="B2" s="37">
        <v>202.21440000000001</v>
      </c>
      <c r="C2" s="38">
        <v>137.58580000000001</v>
      </c>
      <c r="E2" t="s">
        <v>98</v>
      </c>
    </row>
    <row r="3" spans="1:5" x14ac:dyDescent="0.25">
      <c r="B3" s="37">
        <v>217.35990000000001</v>
      </c>
      <c r="C3" s="38">
        <v>103.4795</v>
      </c>
    </row>
    <row r="4" spans="1:5" x14ac:dyDescent="0.25">
      <c r="B4" s="37">
        <v>61.511420000000001</v>
      </c>
      <c r="C4" s="38">
        <v>97.120720000000006</v>
      </c>
    </row>
    <row r="5" spans="1:5" x14ac:dyDescent="0.25">
      <c r="B5" s="37">
        <v>147.99119999999999</v>
      </c>
      <c r="C5" s="38">
        <v>342.10811389999998</v>
      </c>
    </row>
    <row r="6" spans="1:5" x14ac:dyDescent="0.25">
      <c r="B6" s="37">
        <v>134.92670000000001</v>
      </c>
      <c r="C6" s="38">
        <v>105.0981</v>
      </c>
    </row>
    <row r="8" spans="1:5" x14ac:dyDescent="0.25">
      <c r="A8" s="14" t="s">
        <v>96</v>
      </c>
      <c r="B8" s="17" t="s">
        <v>83</v>
      </c>
      <c r="C8" s="18" t="s">
        <v>97</v>
      </c>
    </row>
    <row r="9" spans="1:5" x14ac:dyDescent="0.25">
      <c r="B9" s="1">
        <v>120.3096</v>
      </c>
      <c r="C9" s="3">
        <v>138.19460000000001</v>
      </c>
      <c r="E9" t="s">
        <v>99</v>
      </c>
    </row>
    <row r="10" spans="1:5" x14ac:dyDescent="0.25">
      <c r="B10" s="1">
        <v>124.0468</v>
      </c>
      <c r="C10" s="3">
        <v>137.1268</v>
      </c>
    </row>
    <row r="11" spans="1:5" x14ac:dyDescent="0.25">
      <c r="B11" s="1">
        <v>150.74080000000001</v>
      </c>
      <c r="C11" s="3">
        <v>147.2705</v>
      </c>
    </row>
    <row r="12" spans="1:5" x14ac:dyDescent="0.25">
      <c r="B12" s="1">
        <v>107.76349999999999</v>
      </c>
      <c r="C12" s="3">
        <v>124.847622</v>
      </c>
    </row>
    <row r="13" spans="1:5" x14ac:dyDescent="0.25">
      <c r="B13" s="1">
        <v>106.4288</v>
      </c>
      <c r="C13" s="3">
        <v>112.5684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15A903-13F2-47E4-B3DD-93BE9C897332}">
  <dimension ref="A1:I6"/>
  <sheetViews>
    <sheetView workbookViewId="0">
      <selection sqref="A1:I6"/>
    </sheetView>
  </sheetViews>
  <sheetFormatPr defaultRowHeight="15" x14ac:dyDescent="0.25"/>
  <cols>
    <col min="1" max="1" width="34" bestFit="1" customWidth="1"/>
  </cols>
  <sheetData>
    <row r="1" spans="1:9" x14ac:dyDescent="0.25">
      <c r="A1" s="17" t="s">
        <v>68</v>
      </c>
      <c r="B1" s="59" t="s">
        <v>0</v>
      </c>
      <c r="C1" s="60"/>
      <c r="D1" s="60"/>
      <c r="E1" s="59" t="s">
        <v>2</v>
      </c>
      <c r="F1" s="60"/>
      <c r="G1" s="60"/>
      <c r="I1" t="s">
        <v>10</v>
      </c>
    </row>
    <row r="2" spans="1:9" x14ac:dyDescent="0.25">
      <c r="A2" s="2" t="s">
        <v>5</v>
      </c>
      <c r="B2" s="3">
        <v>108.6595492</v>
      </c>
      <c r="C2" s="4">
        <v>99.406880189999995</v>
      </c>
      <c r="D2" s="4">
        <v>91.933570000000003</v>
      </c>
      <c r="E2" s="3">
        <v>23.606168449999998</v>
      </c>
      <c r="F2" s="4">
        <v>20.759193360000001</v>
      </c>
      <c r="G2" s="4">
        <v>18.979833899999999</v>
      </c>
      <c r="I2" t="s">
        <v>11</v>
      </c>
    </row>
    <row r="3" spans="1:9" x14ac:dyDescent="0.25">
      <c r="A3" s="2" t="s">
        <v>6</v>
      </c>
      <c r="B3" s="3">
        <v>93.030623019999993</v>
      </c>
      <c r="C3" s="4">
        <v>101.5839493</v>
      </c>
      <c r="D3" s="4">
        <v>105.3854</v>
      </c>
      <c r="E3" s="3">
        <v>22.069693770000001</v>
      </c>
      <c r="F3" s="4">
        <v>20.802534319999999</v>
      </c>
      <c r="G3" s="4">
        <v>25.2375924</v>
      </c>
    </row>
    <row r="4" spans="1:9" x14ac:dyDescent="0.25">
      <c r="A4" s="2" t="s">
        <v>7</v>
      </c>
      <c r="B4" s="3">
        <v>95.268817200000001</v>
      </c>
      <c r="C4" s="4">
        <v>102.0430108</v>
      </c>
      <c r="D4" s="4">
        <v>102.68819999999999</v>
      </c>
      <c r="E4" s="3">
        <v>25.59139785</v>
      </c>
      <c r="F4" s="4">
        <v>23.655913980000001</v>
      </c>
      <c r="G4" s="4">
        <v>25.591397799999999</v>
      </c>
    </row>
    <row r="5" spans="1:9" x14ac:dyDescent="0.25">
      <c r="A5" s="2" t="s">
        <v>8</v>
      </c>
      <c r="B5" s="3">
        <v>97.598253279999994</v>
      </c>
      <c r="C5" s="4">
        <v>99.563318780000003</v>
      </c>
      <c r="D5" s="4">
        <v>102.83839999999999</v>
      </c>
      <c r="E5" s="3">
        <v>19.3231441</v>
      </c>
      <c r="F5" s="4">
        <v>23.580786029999999</v>
      </c>
      <c r="G5" s="4">
        <v>24.890829700000001</v>
      </c>
    </row>
    <row r="6" spans="1:9" x14ac:dyDescent="0.25">
      <c r="A6" s="2" t="s">
        <v>9</v>
      </c>
      <c r="B6" s="3">
        <v>94.384449239999995</v>
      </c>
      <c r="C6" s="4">
        <v>102.8077754</v>
      </c>
      <c r="D6" s="4">
        <v>102.8078</v>
      </c>
      <c r="E6" s="3">
        <v>22.46220302</v>
      </c>
      <c r="F6" s="4">
        <v>20.194384450000001</v>
      </c>
      <c r="G6" s="4">
        <v>20.518358500000001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AEE54-CAD5-4C23-92FD-8C0D428057E3}">
  <dimension ref="A1:I5"/>
  <sheetViews>
    <sheetView workbookViewId="0">
      <selection activeCell="B2" sqref="B2"/>
    </sheetView>
  </sheetViews>
  <sheetFormatPr defaultRowHeight="15" x14ac:dyDescent="0.25"/>
  <cols>
    <col min="1" max="1" width="13.7109375" bestFit="1" customWidth="1"/>
  </cols>
  <sheetData>
    <row r="1" spans="1:9" x14ac:dyDescent="0.25">
      <c r="A1" s="17" t="s">
        <v>67</v>
      </c>
      <c r="B1" s="59" t="s">
        <v>0</v>
      </c>
      <c r="C1" s="60"/>
      <c r="D1" s="60"/>
      <c r="E1" s="59" t="s">
        <v>2</v>
      </c>
      <c r="F1" s="60"/>
      <c r="G1" s="60"/>
      <c r="I1" t="s">
        <v>3</v>
      </c>
    </row>
    <row r="2" spans="1:9" x14ac:dyDescent="0.25">
      <c r="A2" s="2" t="s">
        <v>12</v>
      </c>
      <c r="B2" s="3">
        <v>18.218710000000002</v>
      </c>
      <c r="C2" s="4">
        <v>12.170540000000001</v>
      </c>
      <c r="D2" s="4">
        <v>14.461510000000001</v>
      </c>
      <c r="E2" s="3">
        <v>19.593299999999999</v>
      </c>
      <c r="F2" s="4">
        <v>21.897359999999999</v>
      </c>
      <c r="G2" s="4">
        <v>27.906269999999999</v>
      </c>
      <c r="I2" t="s">
        <v>16</v>
      </c>
    </row>
    <row r="3" spans="1:9" x14ac:dyDescent="0.25">
      <c r="A3" s="2" t="s">
        <v>13</v>
      </c>
      <c r="B3" s="3">
        <v>8.1881690000000003</v>
      </c>
      <c r="C3" s="4">
        <v>11.636749999999999</v>
      </c>
      <c r="D3" s="4">
        <v>13.520210000000001</v>
      </c>
      <c r="E3" s="3">
        <v>28.85313</v>
      </c>
      <c r="F3" s="4">
        <v>32.447609999999997</v>
      </c>
      <c r="G3" s="4">
        <v>39.6631</v>
      </c>
    </row>
    <row r="4" spans="1:9" x14ac:dyDescent="0.25">
      <c r="A4" s="2" t="s">
        <v>14</v>
      </c>
      <c r="B4" s="3">
        <v>-1.2537</v>
      </c>
      <c r="C4" s="4">
        <v>2.7416969999999998</v>
      </c>
      <c r="D4" s="4">
        <v>1.755179</v>
      </c>
      <c r="E4" s="3">
        <v>26.837389999999999</v>
      </c>
      <c r="F4" s="4">
        <v>29.63663</v>
      </c>
      <c r="G4" s="4">
        <v>28.181519999999999</v>
      </c>
    </row>
    <row r="5" spans="1:9" x14ac:dyDescent="0.25">
      <c r="A5" s="2" t="s">
        <v>15</v>
      </c>
      <c r="B5" s="3">
        <v>21.516729999999999</v>
      </c>
      <c r="C5" s="4">
        <v>24.914750000000002</v>
      </c>
      <c r="D5" s="4">
        <v>33.34281</v>
      </c>
      <c r="E5" s="3">
        <v>53.621310000000001</v>
      </c>
      <c r="F5" s="4">
        <v>53.121960000000001</v>
      </c>
      <c r="G5" s="4">
        <v>54.15719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BCD16-649C-4AD5-9AF6-5D8AC7B757A6}">
  <dimension ref="A1:S30"/>
  <sheetViews>
    <sheetView workbookViewId="0"/>
  </sheetViews>
  <sheetFormatPr defaultRowHeight="15" x14ac:dyDescent="0.25"/>
  <cols>
    <col min="1" max="1" width="25.5703125" bestFit="1" customWidth="1"/>
    <col min="10" max="10" width="9.140625" customWidth="1"/>
  </cols>
  <sheetData>
    <row r="1" spans="1:19" x14ac:dyDescent="0.25">
      <c r="A1" s="16" t="s">
        <v>67</v>
      </c>
      <c r="B1" s="59" t="s">
        <v>0</v>
      </c>
      <c r="C1" s="60"/>
      <c r="D1" s="60"/>
      <c r="E1" s="60"/>
      <c r="F1" s="60"/>
      <c r="G1" s="60"/>
      <c r="H1" s="60"/>
      <c r="I1" s="61"/>
      <c r="J1" s="59" t="s">
        <v>2</v>
      </c>
      <c r="K1" s="60"/>
      <c r="L1" s="60"/>
      <c r="M1" s="60"/>
      <c r="N1" s="60"/>
      <c r="O1" s="60"/>
      <c r="P1" s="60"/>
      <c r="Q1" s="60"/>
    </row>
    <row r="2" spans="1:19" x14ac:dyDescent="0.25">
      <c r="A2" t="s">
        <v>17</v>
      </c>
      <c r="B2" s="3">
        <v>4.6557992260000001</v>
      </c>
      <c r="C2" s="4">
        <v>4.6557992260000001</v>
      </c>
      <c r="D2" s="4">
        <v>5.7816348069999997</v>
      </c>
      <c r="E2" s="4">
        <v>6.5321918610000003</v>
      </c>
      <c r="F2" s="4">
        <v>6.626011493</v>
      </c>
      <c r="G2" s="4">
        <v>4.7496188579999998</v>
      </c>
      <c r="H2" s="4">
        <v>4.4681599619999997</v>
      </c>
      <c r="I2" s="9">
        <v>7.1889292830000002</v>
      </c>
      <c r="J2" s="3">
        <v>28.673624960000001</v>
      </c>
      <c r="K2" s="4">
        <v>31.300574650000001</v>
      </c>
      <c r="L2" s="4">
        <v>30.080919430000002</v>
      </c>
      <c r="M2" s="4">
        <v>28.673624960000001</v>
      </c>
      <c r="N2" s="4">
        <v>25.01465932</v>
      </c>
      <c r="O2" s="4">
        <v>25.389937840000002</v>
      </c>
      <c r="P2" s="4">
        <v>24.920839690000001</v>
      </c>
      <c r="Q2" s="4">
        <v>24.076463</v>
      </c>
      <c r="S2" t="s">
        <v>19</v>
      </c>
    </row>
    <row r="3" spans="1:19" x14ac:dyDescent="0.25">
      <c r="A3" t="s">
        <v>18</v>
      </c>
      <c r="B3" s="3">
        <v>-1.295522388</v>
      </c>
      <c r="C3" s="4">
        <v>-1.0567164179999999</v>
      </c>
      <c r="D3" s="4">
        <v>-1.1044776119999999</v>
      </c>
      <c r="E3" s="4">
        <v>-1.247761194</v>
      </c>
      <c r="F3" s="4">
        <v>-0.72238806</v>
      </c>
      <c r="G3" s="4">
        <v>-1.247761194</v>
      </c>
      <c r="H3" s="4">
        <v>-0.48358209000000002</v>
      </c>
      <c r="I3" s="9">
        <v>-0.57910447799999998</v>
      </c>
      <c r="J3" s="3">
        <v>4.6388059699999999</v>
      </c>
      <c r="K3" s="4">
        <v>3.8268656700000001</v>
      </c>
      <c r="L3" s="4">
        <v>3.8746268700000002</v>
      </c>
      <c r="M3" s="4">
        <v>4.6865671600000001</v>
      </c>
      <c r="N3" s="4">
        <v>2.2985074600000002</v>
      </c>
      <c r="O3" s="4">
        <v>2.44179104</v>
      </c>
      <c r="P3" s="4">
        <v>2.4895522400000001</v>
      </c>
      <c r="Q3" s="4">
        <v>2.7761193999999998</v>
      </c>
    </row>
    <row r="4" spans="1:19" x14ac:dyDescent="0.25">
      <c r="B4" s="5"/>
      <c r="C4" s="6"/>
      <c r="D4" s="6"/>
      <c r="E4" s="6"/>
      <c r="F4" s="6"/>
      <c r="G4" s="6"/>
      <c r="H4" s="6"/>
      <c r="I4" s="10"/>
      <c r="J4" s="5"/>
      <c r="K4" s="6"/>
      <c r="L4" s="6"/>
      <c r="M4" s="6"/>
      <c r="N4" s="6"/>
      <c r="O4" s="6"/>
      <c r="P4" s="6"/>
      <c r="Q4" s="6"/>
    </row>
    <row r="5" spans="1:19" x14ac:dyDescent="0.25">
      <c r="A5" s="2" t="s">
        <v>17</v>
      </c>
      <c r="B5" s="3">
        <v>2.321491382</v>
      </c>
      <c r="C5" s="4">
        <v>2.321491382</v>
      </c>
      <c r="D5" s="4">
        <v>2.1338961190000001</v>
      </c>
      <c r="E5" s="4">
        <v>2.4152890139999998</v>
      </c>
      <c r="F5" s="4">
        <v>5.9795990149999998</v>
      </c>
      <c r="G5" s="4">
        <v>2.884277172</v>
      </c>
      <c r="H5" s="4">
        <v>2.9780748039999998</v>
      </c>
      <c r="I5" s="9">
        <v>2.7904795400000002</v>
      </c>
      <c r="J5" s="3">
        <v>35.40860593</v>
      </c>
      <c r="K5" s="4">
        <v>32.876069880000003</v>
      </c>
      <c r="L5" s="4">
        <v>32.313284090000003</v>
      </c>
      <c r="M5" s="4">
        <v>37.378356199999999</v>
      </c>
      <c r="N5" s="4">
        <v>32.407081720000001</v>
      </c>
      <c r="O5" s="4">
        <v>31.469105410000001</v>
      </c>
      <c r="P5" s="4">
        <v>26.310235670000001</v>
      </c>
      <c r="Q5" s="4">
        <v>32.500879349999998</v>
      </c>
    </row>
    <row r="6" spans="1:19" x14ac:dyDescent="0.25">
      <c r="A6" s="2" t="s">
        <v>20</v>
      </c>
      <c r="B6" s="3">
        <v>1.2366263719999999</v>
      </c>
      <c r="C6" s="4">
        <v>0.79199666499999999</v>
      </c>
      <c r="D6" s="4">
        <v>1.903570932</v>
      </c>
      <c r="E6" s="4">
        <v>1.4589412260000001</v>
      </c>
      <c r="F6" s="4">
        <v>1.3477837989999999</v>
      </c>
      <c r="G6" s="4">
        <v>0.68083923899999998</v>
      </c>
      <c r="H6" s="4">
        <v>2.4593580660000001</v>
      </c>
      <c r="I6" s="9">
        <v>1.903570932</v>
      </c>
      <c r="J6" s="3">
        <v>6.5443935</v>
      </c>
      <c r="K6" s="4">
        <v>9.6568014499999997</v>
      </c>
      <c r="L6" s="4">
        <v>8.87869946</v>
      </c>
      <c r="M6" s="4">
        <v>10.6572183</v>
      </c>
      <c r="N6" s="4">
        <v>4.43240239</v>
      </c>
      <c r="O6" s="4">
        <v>2.9873558400000002</v>
      </c>
      <c r="P6" s="4">
        <v>5.3216618000000002</v>
      </c>
      <c r="Q6" s="4">
        <v>3.6543003999999999</v>
      </c>
    </row>
    <row r="7" spans="1:19" x14ac:dyDescent="0.25">
      <c r="B7" s="5"/>
      <c r="C7" s="6"/>
      <c r="D7" s="6"/>
      <c r="E7" s="6"/>
      <c r="F7" s="6"/>
      <c r="G7" s="6"/>
      <c r="H7" s="6"/>
      <c r="I7" s="10"/>
      <c r="J7" s="5"/>
      <c r="K7" s="6"/>
      <c r="L7" s="6"/>
      <c r="M7" s="6"/>
      <c r="N7" s="6"/>
      <c r="O7" s="6"/>
      <c r="P7" s="6"/>
      <c r="Q7" s="6"/>
    </row>
    <row r="8" spans="1:19" x14ac:dyDescent="0.25">
      <c r="A8" s="2" t="s">
        <v>17</v>
      </c>
      <c r="B8" s="3">
        <v>11.086611400000001</v>
      </c>
      <c r="C8" s="4">
        <v>8.2642441350000002</v>
      </c>
      <c r="D8" s="4">
        <v>7.2058564120000002</v>
      </c>
      <c r="E8" s="4">
        <v>7.488093138</v>
      </c>
      <c r="F8" s="4">
        <v>11.086611400000001</v>
      </c>
      <c r="G8" s="4">
        <v>6.6413829599999996</v>
      </c>
      <c r="H8" s="4">
        <v>6.5708237780000003</v>
      </c>
      <c r="I8" s="9">
        <v>6.8530605040000001</v>
      </c>
      <c r="J8" s="3">
        <v>51.270065270000003</v>
      </c>
      <c r="K8" s="4">
        <v>48.941612280000001</v>
      </c>
      <c r="L8" s="4">
        <v>47.953783739999999</v>
      </c>
      <c r="M8" s="4">
        <v>46.824836830000002</v>
      </c>
      <c r="N8" s="4">
        <v>49.788322460000003</v>
      </c>
      <c r="O8" s="4">
        <v>42.661845120000002</v>
      </c>
      <c r="P8" s="4">
        <v>42.87352267</v>
      </c>
      <c r="Q8" s="4">
        <v>43.085200209999996</v>
      </c>
    </row>
    <row r="9" spans="1:19" x14ac:dyDescent="0.25">
      <c r="A9" s="2" t="s">
        <v>21</v>
      </c>
      <c r="B9" s="3">
        <v>-3.2201724700000001</v>
      </c>
      <c r="C9" s="4">
        <v>-3.3948258920000001</v>
      </c>
      <c r="D9" s="4">
        <v>-3.6568060259999999</v>
      </c>
      <c r="E9" s="4">
        <v>-1.735618382</v>
      </c>
      <c r="F9" s="4">
        <v>-3.2201724700000001</v>
      </c>
      <c r="G9" s="4">
        <v>-1.735618382</v>
      </c>
      <c r="H9" s="4">
        <v>-3.3074991809999998</v>
      </c>
      <c r="I9" s="9">
        <v>-1.473638249</v>
      </c>
      <c r="J9" s="3">
        <v>-0.64403449999999995</v>
      </c>
      <c r="K9" s="4">
        <v>5.457919E-2</v>
      </c>
      <c r="L9" s="4">
        <v>0.31655933000000003</v>
      </c>
      <c r="M9" s="4">
        <v>0.49121274999999998</v>
      </c>
      <c r="N9" s="4">
        <v>-1.3426482</v>
      </c>
      <c r="O9" s="4">
        <v>0.57853946000000001</v>
      </c>
      <c r="P9" s="4">
        <v>-0.29472759999999998</v>
      </c>
      <c r="Q9" s="4">
        <v>-0.73136120000000004</v>
      </c>
    </row>
    <row r="10" spans="1:19" x14ac:dyDescent="0.25">
      <c r="B10" s="5"/>
      <c r="C10" s="6"/>
      <c r="D10" s="6"/>
      <c r="E10" s="6"/>
      <c r="F10" s="6"/>
      <c r="G10" s="6"/>
      <c r="H10" s="6"/>
      <c r="I10" s="10"/>
      <c r="J10" s="5"/>
      <c r="K10" s="6"/>
      <c r="L10" s="6"/>
      <c r="M10" s="6"/>
      <c r="N10" s="6"/>
      <c r="O10" s="6"/>
      <c r="P10" s="6"/>
      <c r="Q10" s="6"/>
    </row>
    <row r="11" spans="1:19" x14ac:dyDescent="0.25">
      <c r="A11" s="2" t="s">
        <v>17</v>
      </c>
      <c r="B11" s="3">
        <v>-14.210195089999999</v>
      </c>
      <c r="C11" s="4">
        <v>-2.932662052</v>
      </c>
      <c r="D11" s="4">
        <v>9.5531780990000001</v>
      </c>
      <c r="E11" s="4">
        <v>9.7545626179999996</v>
      </c>
      <c r="F11" s="4">
        <v>-7.6651982380000003</v>
      </c>
      <c r="G11" s="4">
        <v>-3.4361233480000002</v>
      </c>
      <c r="H11" s="4">
        <v>-3.1340465700000002</v>
      </c>
      <c r="I11" s="9">
        <v>4.4178728759999997</v>
      </c>
      <c r="J11" s="3">
        <v>20.075519190000001</v>
      </c>
      <c r="K11" s="4">
        <v>28.33228446</v>
      </c>
      <c r="L11" s="4">
        <v>29.137822530000001</v>
      </c>
      <c r="M11" s="4">
        <v>21.283826309999998</v>
      </c>
      <c r="N11" s="4">
        <v>26.82190057</v>
      </c>
      <c r="O11" s="4">
        <v>-1.27123977</v>
      </c>
      <c r="P11" s="4">
        <v>22.089364379999999</v>
      </c>
      <c r="Q11" s="4">
        <v>20.47828823</v>
      </c>
    </row>
    <row r="12" spans="1:19" x14ac:dyDescent="0.25">
      <c r="A12" s="2" t="s">
        <v>22</v>
      </c>
      <c r="B12" s="3">
        <v>-1.2518142240000001</v>
      </c>
      <c r="C12" s="4">
        <v>-4.5899854859999998</v>
      </c>
      <c r="D12" s="4">
        <v>-4.2997097240000004</v>
      </c>
      <c r="E12" s="4">
        <v>-3.2837445569999999</v>
      </c>
      <c r="F12" s="4">
        <v>-4.1545718430000003</v>
      </c>
      <c r="G12" s="4">
        <v>-5.1705370100000003</v>
      </c>
      <c r="H12" s="4">
        <v>-4.2997097240000004</v>
      </c>
      <c r="I12" s="9">
        <v>-4.7351233669999999</v>
      </c>
      <c r="J12" s="7" t="s">
        <v>23</v>
      </c>
      <c r="K12" s="4">
        <v>-9.4158200000000001</v>
      </c>
      <c r="L12" s="4">
        <v>-16.382438</v>
      </c>
      <c r="M12" s="4">
        <v>-11.738026</v>
      </c>
      <c r="N12" s="4">
        <v>-18.124092999999998</v>
      </c>
      <c r="O12" s="4">
        <v>-22.042815999999998</v>
      </c>
      <c r="P12" s="4">
        <v>-22.187954000000001</v>
      </c>
      <c r="Q12" s="4">
        <v>-17.398402999999998</v>
      </c>
    </row>
    <row r="13" spans="1:19" x14ac:dyDescent="0.25">
      <c r="B13" s="5"/>
      <c r="C13" s="6"/>
      <c r="D13" s="6"/>
      <c r="E13" s="6"/>
      <c r="F13" s="6"/>
      <c r="G13" s="6"/>
      <c r="H13" s="6"/>
      <c r="I13" s="10"/>
      <c r="J13" s="5"/>
      <c r="K13" s="6"/>
      <c r="L13" s="6"/>
      <c r="M13" s="6"/>
      <c r="N13" s="6"/>
      <c r="O13" s="6"/>
      <c r="P13" s="6"/>
      <c r="Q13" s="6"/>
    </row>
    <row r="14" spans="1:19" x14ac:dyDescent="0.25">
      <c r="A14" s="2" t="s">
        <v>17</v>
      </c>
      <c r="B14" s="3">
        <v>6.8893940889999996</v>
      </c>
      <c r="C14" s="4">
        <v>3.4101018089999999</v>
      </c>
      <c r="D14" s="4">
        <v>3.8845507559999999</v>
      </c>
      <c r="E14" s="4">
        <v>2.7775032120000001</v>
      </c>
      <c r="F14" s="4">
        <v>5.3869724229999996</v>
      </c>
      <c r="G14" s="4">
        <v>4.5962241769999999</v>
      </c>
      <c r="H14" s="4">
        <v>3.1728773349999999</v>
      </c>
      <c r="I14" s="9">
        <v>3.0938025109999998</v>
      </c>
      <c r="J14" s="3">
        <v>46.525649899999998</v>
      </c>
      <c r="K14" s="4">
        <v>40.832262530000001</v>
      </c>
      <c r="L14" s="4">
        <v>40.99041218</v>
      </c>
      <c r="M14" s="4">
        <v>40.436888410000002</v>
      </c>
      <c r="N14" s="4">
        <v>42.413759020000001</v>
      </c>
      <c r="O14" s="4">
        <v>35.059800340000002</v>
      </c>
      <c r="P14" s="4">
        <v>35.297024810000003</v>
      </c>
      <c r="Q14" s="4">
        <v>37.273895420000002</v>
      </c>
    </row>
    <row r="15" spans="1:19" x14ac:dyDescent="0.25">
      <c r="A15" s="2" t="s">
        <v>24</v>
      </c>
      <c r="B15" s="3">
        <v>-4.9753822230000004</v>
      </c>
      <c r="C15" s="4">
        <v>-2.073075926</v>
      </c>
      <c r="D15" s="4">
        <v>-8.9142264840000003</v>
      </c>
      <c r="E15" s="4">
        <v>-1.865768334</v>
      </c>
      <c r="F15" s="4">
        <v>-3.524229075</v>
      </c>
      <c r="G15" s="4">
        <v>-2.902306297</v>
      </c>
      <c r="H15" s="4">
        <v>-5.804612594</v>
      </c>
      <c r="I15" s="9">
        <v>-0.82923037099999997</v>
      </c>
      <c r="J15" s="3">
        <v>18.087587500000001</v>
      </c>
      <c r="K15" s="4">
        <v>23.2702773</v>
      </c>
      <c r="L15" s="4">
        <v>17.672972300000001</v>
      </c>
      <c r="M15" s="4">
        <v>25.757968399999999</v>
      </c>
      <c r="N15" s="4">
        <v>9.5879761600000002</v>
      </c>
      <c r="O15" s="4">
        <v>14.3560508</v>
      </c>
      <c r="P15" s="4">
        <v>2.33221042</v>
      </c>
      <c r="Q15" s="4">
        <v>10.624514100000001</v>
      </c>
    </row>
    <row r="16" spans="1:19" x14ac:dyDescent="0.25">
      <c r="B16" s="5"/>
      <c r="C16" s="6"/>
      <c r="D16" s="6"/>
      <c r="E16" s="6"/>
      <c r="F16" s="6"/>
      <c r="G16" s="6"/>
      <c r="H16" s="6"/>
      <c r="I16" s="10"/>
      <c r="J16" s="5"/>
      <c r="K16" s="6"/>
      <c r="L16" s="6"/>
      <c r="M16" s="6"/>
      <c r="N16" s="6"/>
      <c r="O16" s="6"/>
      <c r="P16" s="6"/>
      <c r="Q16" s="6"/>
    </row>
    <row r="17" spans="1:17" x14ac:dyDescent="0.25">
      <c r="A17" s="2" t="s">
        <v>17</v>
      </c>
      <c r="B17" s="3">
        <v>3.8874649090000002</v>
      </c>
      <c r="C17" s="4"/>
      <c r="D17" s="4">
        <v>24.61247406</v>
      </c>
      <c r="E17" s="4">
        <v>24.246307819999998</v>
      </c>
      <c r="F17" s="4">
        <v>4.6197973880000003</v>
      </c>
      <c r="G17" s="4"/>
      <c r="H17" s="4">
        <v>18.75381423</v>
      </c>
      <c r="I17" s="9">
        <v>21.68314415</v>
      </c>
      <c r="J17" s="7" t="s">
        <v>25</v>
      </c>
      <c r="K17" s="4"/>
      <c r="L17" s="4">
        <v>78.731844260000003</v>
      </c>
      <c r="M17" s="4">
        <v>71.262052969999999</v>
      </c>
      <c r="N17" s="8" t="s">
        <v>26</v>
      </c>
      <c r="O17" s="4"/>
      <c r="P17" s="4">
        <v>75.436348100000004</v>
      </c>
      <c r="Q17" s="4">
        <v>65.623092880000002</v>
      </c>
    </row>
    <row r="18" spans="1:17" x14ac:dyDescent="0.25">
      <c r="A18" s="2" t="s">
        <v>27</v>
      </c>
      <c r="B18" s="3">
        <v>1.3342091220000001</v>
      </c>
      <c r="C18" s="4">
        <v>5.1438893219999997</v>
      </c>
      <c r="D18" s="4">
        <v>-1.5558930989999999</v>
      </c>
      <c r="E18" s="4">
        <v>0.64452563699999998</v>
      </c>
      <c r="F18" s="4">
        <v>1.071472556</v>
      </c>
      <c r="G18" s="4">
        <v>3.041996798</v>
      </c>
      <c r="H18" s="4">
        <v>1.071472556</v>
      </c>
      <c r="I18" s="9">
        <v>0.90726220300000004</v>
      </c>
      <c r="J18" s="3">
        <v>8.2064124100000004</v>
      </c>
      <c r="K18" s="4">
        <v>10.144094600000001</v>
      </c>
      <c r="L18" s="4">
        <v>9.1916745399999993</v>
      </c>
      <c r="M18" s="4">
        <v>11.9504085</v>
      </c>
      <c r="N18" s="4">
        <v>6.0059936799999996</v>
      </c>
      <c r="O18" s="4">
        <v>7.0569399400000004</v>
      </c>
      <c r="P18" s="4">
        <v>5.7760991800000001</v>
      </c>
      <c r="Q18" s="4">
        <v>6.23588817</v>
      </c>
    </row>
    <row r="19" spans="1:17" x14ac:dyDescent="0.25">
      <c r="B19" s="5"/>
      <c r="C19" s="6"/>
      <c r="D19" s="6"/>
      <c r="E19" s="6"/>
      <c r="F19" s="6"/>
      <c r="G19" s="6"/>
      <c r="H19" s="6"/>
      <c r="I19" s="10"/>
      <c r="J19" s="5"/>
      <c r="K19" s="6"/>
      <c r="L19" s="6"/>
      <c r="M19" s="6"/>
      <c r="N19" s="6"/>
      <c r="O19" s="6"/>
      <c r="P19" s="6"/>
      <c r="Q19" s="6"/>
    </row>
    <row r="20" spans="1:17" x14ac:dyDescent="0.25">
      <c r="A20" s="2" t="s">
        <v>17</v>
      </c>
      <c r="B20" s="3">
        <v>2.624372433</v>
      </c>
      <c r="C20" s="4">
        <v>1.026928343</v>
      </c>
      <c r="D20" s="4">
        <v>2.441807394</v>
      </c>
      <c r="E20" s="4">
        <v>0.43359196700000002</v>
      </c>
      <c r="F20" s="4">
        <v>0.79872204499999999</v>
      </c>
      <c r="G20" s="4">
        <v>1.5289822</v>
      </c>
      <c r="H20" s="4">
        <v>1.7571884980000001</v>
      </c>
      <c r="I20" s="9">
        <v>0.114103149</v>
      </c>
      <c r="J20" s="3">
        <v>22.752167960000001</v>
      </c>
      <c r="K20" s="4">
        <v>25.855773620000001</v>
      </c>
      <c r="L20" s="4">
        <v>24.212688270000001</v>
      </c>
      <c r="M20" s="4">
        <v>26.54039251</v>
      </c>
      <c r="N20" s="4">
        <v>22.934733000000001</v>
      </c>
      <c r="O20" s="4">
        <v>25.810132360000001</v>
      </c>
      <c r="P20" s="4">
        <v>21.884984029999998</v>
      </c>
      <c r="Q20" s="4">
        <v>20.378822459999999</v>
      </c>
    </row>
    <row r="21" spans="1:17" x14ac:dyDescent="0.25">
      <c r="A21" s="2" t="s">
        <v>28</v>
      </c>
      <c r="B21" s="3">
        <v>2.7952981650000002</v>
      </c>
      <c r="C21" s="4">
        <v>-3.168004587</v>
      </c>
      <c r="D21" s="4">
        <v>-4.945527523</v>
      </c>
      <c r="E21" s="4"/>
      <c r="F21" s="4"/>
      <c r="G21" s="4"/>
      <c r="H21" s="4"/>
      <c r="I21" s="9"/>
      <c r="J21" s="3">
        <v>-32.669150999999999</v>
      </c>
      <c r="K21" s="4">
        <v>-3.2540138000000001</v>
      </c>
      <c r="L21" s="4">
        <v>-12.141628000000001</v>
      </c>
      <c r="M21" s="4"/>
      <c r="N21" s="4"/>
      <c r="O21" s="4"/>
      <c r="P21" s="4"/>
      <c r="Q21" s="4"/>
    </row>
    <row r="22" spans="1:17" x14ac:dyDescent="0.25">
      <c r="B22" s="5"/>
      <c r="C22" s="6"/>
      <c r="D22" s="6"/>
      <c r="E22" s="6"/>
      <c r="F22" s="6"/>
      <c r="G22" s="6"/>
      <c r="H22" s="6"/>
      <c r="I22" s="10"/>
      <c r="J22" s="5"/>
      <c r="K22" s="6"/>
      <c r="L22" s="6"/>
      <c r="M22" s="6"/>
      <c r="N22" s="6"/>
      <c r="O22" s="6"/>
      <c r="P22" s="6"/>
      <c r="Q22" s="6"/>
    </row>
    <row r="23" spans="1:17" x14ac:dyDescent="0.25">
      <c r="A23" s="2" t="s">
        <v>17</v>
      </c>
      <c r="B23" s="3">
        <v>5.3974749580000001</v>
      </c>
      <c r="C23" s="4">
        <v>5.3345175329999996</v>
      </c>
      <c r="D23" s="4">
        <v>6.4677511829999998</v>
      </c>
      <c r="E23" s="4">
        <v>5.5233898080000001</v>
      </c>
      <c r="F23" s="4">
        <v>7.7268996840000002</v>
      </c>
      <c r="G23" s="4">
        <v>6.1529640580000002</v>
      </c>
      <c r="H23" s="4">
        <v>5.9640917829999998</v>
      </c>
      <c r="I23" s="9">
        <v>5.9640917829999998</v>
      </c>
      <c r="J23" s="3">
        <v>33.004305840000001</v>
      </c>
      <c r="K23" s="4">
        <v>30.737838539999998</v>
      </c>
      <c r="L23" s="4"/>
      <c r="M23" s="4">
        <v>30.800795959999999</v>
      </c>
      <c r="N23" s="4">
        <v>30.737838539999998</v>
      </c>
      <c r="O23" s="4">
        <v>27.52700986</v>
      </c>
      <c r="P23" s="4">
        <v>25.953074229999999</v>
      </c>
      <c r="Q23" s="4">
        <v>26.20490393</v>
      </c>
    </row>
    <row r="24" spans="1:17" x14ac:dyDescent="0.25">
      <c r="A24" s="2" t="s">
        <v>29</v>
      </c>
      <c r="B24" s="3">
        <v>0.25839793300000002</v>
      </c>
      <c r="C24" s="4">
        <v>0.51049347700000003</v>
      </c>
      <c r="D24" s="4">
        <v>-0.95166067899999995</v>
      </c>
      <c r="E24" s="4">
        <v>-0.447469591</v>
      </c>
      <c r="F24" s="4">
        <v>6.3023890000000003E-3</v>
      </c>
      <c r="G24" s="4">
        <v>-0.24579315600000001</v>
      </c>
      <c r="H24" s="4">
        <v>-0.598726918</v>
      </c>
      <c r="I24" s="9">
        <v>0.51049347700000003</v>
      </c>
      <c r="J24" s="3">
        <v>4.7583034</v>
      </c>
      <c r="K24" s="4">
        <v>5.9179428999999999</v>
      </c>
      <c r="L24" s="4">
        <v>7.5313543799999998</v>
      </c>
      <c r="M24" s="4">
        <v>6.4221339899999998</v>
      </c>
      <c r="N24" s="4">
        <v>4.35495053</v>
      </c>
      <c r="O24" s="4">
        <v>4.40536964</v>
      </c>
      <c r="P24" s="4">
        <v>4.30453142</v>
      </c>
      <c r="Q24" s="4">
        <v>4.80872251</v>
      </c>
    </row>
    <row r="25" spans="1:17" x14ac:dyDescent="0.25">
      <c r="B25" s="5"/>
      <c r="C25" s="6"/>
      <c r="D25" s="6"/>
      <c r="E25" s="6"/>
      <c r="F25" s="6"/>
      <c r="G25" s="6"/>
      <c r="H25" s="6"/>
      <c r="I25" s="10"/>
      <c r="J25" s="5"/>
      <c r="K25" s="6"/>
      <c r="L25" s="6"/>
      <c r="M25" s="6"/>
      <c r="N25" s="6"/>
      <c r="O25" s="6"/>
      <c r="P25" s="6"/>
      <c r="Q25" s="6"/>
    </row>
    <row r="26" spans="1:17" x14ac:dyDescent="0.25">
      <c r="A26" s="2" t="s">
        <v>17</v>
      </c>
      <c r="B26" s="3">
        <v>-11.70438472</v>
      </c>
      <c r="C26" s="8" t="s">
        <v>30</v>
      </c>
      <c r="D26" s="4">
        <v>-17.503536069999999</v>
      </c>
      <c r="E26" s="4">
        <v>-15.59405941</v>
      </c>
      <c r="F26" s="4">
        <v>-11.13861386</v>
      </c>
      <c r="G26" s="8" t="s">
        <v>31</v>
      </c>
      <c r="H26" s="4">
        <v>-6.3295615280000002</v>
      </c>
      <c r="I26" s="9">
        <v>-12.76520509</v>
      </c>
      <c r="J26" s="3">
        <v>65.152050919999994</v>
      </c>
      <c r="K26" s="4">
        <v>56.665487980000002</v>
      </c>
      <c r="L26" s="4">
        <v>62.181753890000003</v>
      </c>
      <c r="M26" s="4">
        <v>52.917256010000003</v>
      </c>
      <c r="N26" s="4">
        <v>54.897454029999999</v>
      </c>
      <c r="O26" s="4">
        <v>59.423620929999998</v>
      </c>
      <c r="P26" s="4">
        <v>50.866336629999999</v>
      </c>
      <c r="Q26" s="4">
        <v>48.249646390000002</v>
      </c>
    </row>
    <row r="27" spans="1:17" x14ac:dyDescent="0.25">
      <c r="A27" s="2" t="s">
        <v>32</v>
      </c>
      <c r="B27" s="3">
        <v>-17.893691010000001</v>
      </c>
      <c r="C27" s="4">
        <v>-19.483358169999999</v>
      </c>
      <c r="D27" s="4">
        <v>-19.721808249999999</v>
      </c>
      <c r="E27" s="4">
        <v>-17.337307500000001</v>
      </c>
      <c r="F27" s="4">
        <v>-18.768007950000001</v>
      </c>
      <c r="G27" s="4">
        <v>-14.31693989</v>
      </c>
      <c r="H27" s="4">
        <v>-16.93989071</v>
      </c>
      <c r="I27" s="9">
        <v>-18.768007950000001</v>
      </c>
      <c r="J27" s="3">
        <v>0.90412320000000002</v>
      </c>
      <c r="K27" s="4">
        <v>2.73224044</v>
      </c>
      <c r="L27" s="4">
        <v>0.66567312000000001</v>
      </c>
      <c r="M27" s="4">
        <v>3.4475906599999999</v>
      </c>
      <c r="N27" s="4">
        <v>2.57327372</v>
      </c>
      <c r="O27" s="4">
        <v>2.9806260000000001E-2</v>
      </c>
      <c r="P27" s="4">
        <v>3.1296572299999998</v>
      </c>
      <c r="Q27" s="8" t="s">
        <v>33</v>
      </c>
    </row>
    <row r="28" spans="1:17" x14ac:dyDescent="0.25">
      <c r="B28" s="5"/>
      <c r="C28" s="6"/>
      <c r="D28" s="6"/>
      <c r="E28" s="6"/>
      <c r="F28" s="6"/>
      <c r="G28" s="6"/>
      <c r="H28" s="6"/>
      <c r="I28" s="10"/>
      <c r="J28" s="5"/>
      <c r="K28" s="6"/>
      <c r="L28" s="6"/>
      <c r="M28" s="6"/>
      <c r="N28" s="6"/>
      <c r="O28" s="6"/>
      <c r="P28" s="6"/>
      <c r="Q28" s="6"/>
    </row>
    <row r="29" spans="1:17" x14ac:dyDescent="0.25">
      <c r="A29" s="2" t="s">
        <v>17</v>
      </c>
      <c r="B29" s="3">
        <v>-7.0996684219999997</v>
      </c>
      <c r="C29" s="4">
        <v>-10.844548469999999</v>
      </c>
      <c r="D29" s="4">
        <v>-13.49717184</v>
      </c>
      <c r="E29" s="4">
        <v>-11.312658470000001</v>
      </c>
      <c r="F29" s="4">
        <v>-7.4117417589999999</v>
      </c>
      <c r="G29" s="4">
        <v>-10.688511800000001</v>
      </c>
      <c r="H29" s="4">
        <v>-14.12131851</v>
      </c>
      <c r="I29" s="9">
        <v>-7.4117417589999999</v>
      </c>
      <c r="J29" s="3">
        <v>51.921201480000001</v>
      </c>
      <c r="K29" s="4">
        <v>46.459918080000001</v>
      </c>
      <c r="L29" s="4">
        <v>49.736688119999997</v>
      </c>
      <c r="M29" s="4">
        <v>53.169494829999998</v>
      </c>
      <c r="N29" s="4">
        <v>50.360834799999999</v>
      </c>
      <c r="O29" s="4">
        <v>51.921201480000001</v>
      </c>
      <c r="P29" s="4">
        <v>37.72186464</v>
      </c>
      <c r="Q29" s="4">
        <v>39.126194660000003</v>
      </c>
    </row>
    <row r="30" spans="1:17" x14ac:dyDescent="0.25">
      <c r="A30" s="2" t="s">
        <v>34</v>
      </c>
      <c r="B30" s="3">
        <v>-5.9579439250000004</v>
      </c>
      <c r="C30" s="4">
        <v>-5.167145938</v>
      </c>
      <c r="D30" s="4">
        <v>-4.1606757730000004</v>
      </c>
      <c r="E30" s="4">
        <v>-3.729331416</v>
      </c>
      <c r="F30" s="4">
        <v>-8.1146657080000004</v>
      </c>
      <c r="G30" s="4">
        <v>-5.3109273899999998</v>
      </c>
      <c r="H30" s="4">
        <v>-5.9579439250000004</v>
      </c>
      <c r="I30" s="9">
        <v>-6.6768511860000004</v>
      </c>
      <c r="J30" s="3">
        <v>-5.5086269000000003</v>
      </c>
      <c r="K30" s="4">
        <v>-4.1427031000000003</v>
      </c>
      <c r="L30" s="4">
        <v>2.695902E-2</v>
      </c>
      <c r="M30" s="4">
        <v>3.9809489600000001</v>
      </c>
      <c r="N30" s="4">
        <v>-7.3058949999999996</v>
      </c>
      <c r="O30" s="4">
        <v>-5.5086269000000003</v>
      </c>
      <c r="P30" s="4">
        <v>-3.8551402000000001</v>
      </c>
      <c r="Q30" s="4">
        <v>-0.1887132</v>
      </c>
    </row>
  </sheetData>
  <mergeCells count="2">
    <mergeCell ref="B1:I1"/>
    <mergeCell ref="J1:Q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DD41B-E59F-452A-842C-73EC4FD740B2}">
  <dimension ref="A1:J24"/>
  <sheetViews>
    <sheetView workbookViewId="0">
      <selection activeCell="C21" sqref="C21:E21"/>
    </sheetView>
  </sheetViews>
  <sheetFormatPr defaultRowHeight="15" x14ac:dyDescent="0.25"/>
  <cols>
    <col min="1" max="1" width="10.28515625" bestFit="1" customWidth="1"/>
    <col min="2" max="2" width="10.140625" bestFit="1" customWidth="1"/>
  </cols>
  <sheetData>
    <row r="1" spans="1:10" x14ac:dyDescent="0.25">
      <c r="A1" s="14" t="s">
        <v>17</v>
      </c>
      <c r="B1" s="17" t="s">
        <v>69</v>
      </c>
      <c r="C1" s="59" t="s">
        <v>0</v>
      </c>
      <c r="D1" s="60"/>
      <c r="E1" s="60"/>
      <c r="F1" s="59" t="s">
        <v>2</v>
      </c>
      <c r="G1" s="60"/>
      <c r="H1" s="60"/>
    </row>
    <row r="2" spans="1:10" x14ac:dyDescent="0.25">
      <c r="B2" s="13" t="s">
        <v>35</v>
      </c>
      <c r="C2" s="20">
        <v>32.630000000000003</v>
      </c>
      <c r="D2" s="21">
        <v>39.67</v>
      </c>
      <c r="E2" s="21">
        <v>41.06</v>
      </c>
      <c r="F2" s="20">
        <v>73.39</v>
      </c>
      <c r="G2" s="21">
        <v>74.31</v>
      </c>
      <c r="H2" s="21">
        <v>75.569999999999993</v>
      </c>
      <c r="J2" t="s">
        <v>4</v>
      </c>
    </row>
    <row r="3" spans="1:10" x14ac:dyDescent="0.25">
      <c r="B3" s="13" t="s">
        <v>36</v>
      </c>
      <c r="C3" s="20">
        <v>17.850000000000001</v>
      </c>
      <c r="D3" s="21">
        <v>21.39</v>
      </c>
      <c r="E3" s="21">
        <v>24.75</v>
      </c>
      <c r="F3" s="20">
        <v>65.47</v>
      </c>
      <c r="G3" s="21">
        <v>70.94</v>
      </c>
      <c r="H3" s="21">
        <v>71.39</v>
      </c>
    </row>
    <row r="4" spans="1:10" x14ac:dyDescent="0.25">
      <c r="B4" s="13" t="s">
        <v>37</v>
      </c>
      <c r="C4" s="20">
        <v>7.57</v>
      </c>
      <c r="D4" s="21">
        <v>3.54</v>
      </c>
      <c r="E4" s="21">
        <v>4.34</v>
      </c>
      <c r="F4" s="20">
        <v>21.42</v>
      </c>
      <c r="G4" s="21">
        <v>24.06</v>
      </c>
      <c r="H4" s="21">
        <v>26.81</v>
      </c>
    </row>
    <row r="6" spans="1:10" x14ac:dyDescent="0.25">
      <c r="A6" s="14" t="s">
        <v>38</v>
      </c>
      <c r="B6" s="17" t="s">
        <v>69</v>
      </c>
      <c r="C6" s="59" t="s">
        <v>0</v>
      </c>
      <c r="D6" s="60"/>
      <c r="E6" s="61"/>
      <c r="F6" s="59" t="s">
        <v>2</v>
      </c>
      <c r="G6" s="60"/>
      <c r="H6" s="60"/>
    </row>
    <row r="7" spans="1:10" x14ac:dyDescent="0.25">
      <c r="B7" s="13" t="s">
        <v>35</v>
      </c>
      <c r="C7" s="20">
        <v>8.4866670000000006</v>
      </c>
      <c r="D7" s="21">
        <v>9.8366670000000003</v>
      </c>
      <c r="E7" s="22">
        <v>8.3466670000000001</v>
      </c>
      <c r="F7" s="20">
        <v>65.616669999999999</v>
      </c>
      <c r="G7" s="21">
        <v>70.716669999999993</v>
      </c>
      <c r="H7" s="21">
        <v>65.826669999999993</v>
      </c>
      <c r="J7" t="s">
        <v>72</v>
      </c>
    </row>
    <row r="8" spans="1:10" x14ac:dyDescent="0.25">
      <c r="B8" s="13" t="s">
        <v>36</v>
      </c>
      <c r="C8" s="20">
        <v>3.0966670000000001</v>
      </c>
      <c r="D8" s="21">
        <v>5.0866670000000003</v>
      </c>
      <c r="E8" s="22">
        <v>6.3666669999999996</v>
      </c>
      <c r="F8" s="20">
        <v>56.616669999999999</v>
      </c>
      <c r="G8" s="21">
        <v>56.14667</v>
      </c>
      <c r="H8" s="21">
        <v>57.356670000000001</v>
      </c>
    </row>
    <row r="9" spans="1:10" x14ac:dyDescent="0.25">
      <c r="B9" s="13" t="s">
        <v>37</v>
      </c>
      <c r="C9" s="20">
        <v>-0.13333</v>
      </c>
      <c r="D9" s="21">
        <v>0.13666700000000001</v>
      </c>
      <c r="E9" s="22">
        <v>1.766667</v>
      </c>
      <c r="F9" s="20">
        <v>21.386669999999999</v>
      </c>
      <c r="G9" s="21">
        <v>21.716670000000001</v>
      </c>
      <c r="H9" s="21">
        <v>25.286670000000001</v>
      </c>
    </row>
    <row r="11" spans="1:10" x14ac:dyDescent="0.25">
      <c r="A11" s="15" t="s">
        <v>39</v>
      </c>
      <c r="B11" s="17" t="s">
        <v>69</v>
      </c>
      <c r="C11" s="59" t="s">
        <v>0</v>
      </c>
      <c r="D11" s="60"/>
      <c r="E11" s="60"/>
      <c r="F11" s="59" t="s">
        <v>2</v>
      </c>
      <c r="G11" s="60"/>
      <c r="H11" s="60"/>
    </row>
    <row r="12" spans="1:10" x14ac:dyDescent="0.25">
      <c r="B12" s="13" t="s">
        <v>40</v>
      </c>
      <c r="C12" s="20">
        <v>22.896076699999998</v>
      </c>
      <c r="D12" s="21">
        <v>21.578316900000001</v>
      </c>
      <c r="E12" s="21">
        <v>18.583408200000001</v>
      </c>
      <c r="F12" s="20">
        <v>86.642709999999994</v>
      </c>
      <c r="G12" s="21">
        <v>81.641210000000001</v>
      </c>
      <c r="H12" s="21">
        <v>82.060500000000005</v>
      </c>
      <c r="J12" t="s">
        <v>52</v>
      </c>
    </row>
    <row r="13" spans="1:10" x14ac:dyDescent="0.25">
      <c r="B13" s="13" t="s">
        <v>41</v>
      </c>
      <c r="C13" s="20">
        <v>15.079370000000001</v>
      </c>
      <c r="D13" s="21">
        <v>9.7783770000000008</v>
      </c>
      <c r="E13" s="21">
        <v>6.6936210000000003</v>
      </c>
      <c r="F13" s="20">
        <v>61.275829999999999</v>
      </c>
      <c r="G13" s="21">
        <v>54.92662</v>
      </c>
      <c r="H13" s="21">
        <v>54.657080000000001</v>
      </c>
    </row>
    <row r="14" spans="1:10" x14ac:dyDescent="0.25">
      <c r="B14" s="13" t="s">
        <v>42</v>
      </c>
      <c r="C14" s="20">
        <v>11.90476</v>
      </c>
      <c r="D14" s="21">
        <v>6.0347410000000004</v>
      </c>
      <c r="E14" s="21">
        <v>5.9748429999999999</v>
      </c>
      <c r="F14" s="20">
        <v>40.970350000000003</v>
      </c>
      <c r="G14" s="21">
        <v>31.70111</v>
      </c>
      <c r="H14" s="21">
        <v>29.51482</v>
      </c>
    </row>
    <row r="16" spans="1:10" x14ac:dyDescent="0.25">
      <c r="A16" s="15" t="s">
        <v>43</v>
      </c>
      <c r="B16" s="17" t="s">
        <v>69</v>
      </c>
      <c r="C16" s="59" t="s">
        <v>0</v>
      </c>
      <c r="D16" s="60"/>
      <c r="E16" s="60"/>
      <c r="F16" s="59" t="s">
        <v>2</v>
      </c>
      <c r="G16" s="60"/>
      <c r="H16" s="60"/>
    </row>
    <row r="17" spans="1:10" x14ac:dyDescent="0.25">
      <c r="B17" s="13" t="s">
        <v>40</v>
      </c>
      <c r="C17" s="20">
        <v>5.9697074299999997</v>
      </c>
      <c r="D17" s="21">
        <v>2.1806699900000002</v>
      </c>
      <c r="E17" s="21">
        <v>11.0612265</v>
      </c>
      <c r="F17" s="20">
        <v>59.415860000000002</v>
      </c>
      <c r="G17" s="21">
        <v>61.251170000000002</v>
      </c>
      <c r="H17" s="21">
        <v>62.376040000000003</v>
      </c>
      <c r="J17" t="s">
        <v>73</v>
      </c>
    </row>
    <row r="18" spans="1:10" x14ac:dyDescent="0.25">
      <c r="B18" s="13" t="s">
        <v>41</v>
      </c>
      <c r="C18" s="20">
        <v>1.9438550000000001</v>
      </c>
      <c r="D18" s="21">
        <v>1.3962209999999999</v>
      </c>
      <c r="E18" s="21">
        <v>2.9947210000000002</v>
      </c>
      <c r="F18" s="20">
        <v>37.22927</v>
      </c>
      <c r="G18" s="21">
        <v>35.453159999999997</v>
      </c>
      <c r="H18" s="21">
        <v>36.874040000000001</v>
      </c>
    </row>
    <row r="19" spans="1:10" x14ac:dyDescent="0.25">
      <c r="B19" s="13" t="s">
        <v>42</v>
      </c>
      <c r="C19" s="20">
        <v>-8.387E-2</v>
      </c>
      <c r="D19" s="21">
        <v>1.973457</v>
      </c>
      <c r="E19" s="21">
        <v>4.1195909999999998</v>
      </c>
      <c r="F19" s="20">
        <v>12.200900000000001</v>
      </c>
      <c r="G19" s="21">
        <v>16.478370000000002</v>
      </c>
      <c r="H19" s="21">
        <v>16.330359999999999</v>
      </c>
    </row>
    <row r="21" spans="1:10" x14ac:dyDescent="0.25">
      <c r="A21" s="15" t="s">
        <v>44</v>
      </c>
      <c r="B21" s="17" t="s">
        <v>69</v>
      </c>
      <c r="C21" s="59" t="s">
        <v>0</v>
      </c>
      <c r="D21" s="60"/>
      <c r="E21" s="60"/>
      <c r="F21" s="59" t="s">
        <v>2</v>
      </c>
      <c r="G21" s="60"/>
      <c r="H21" s="60"/>
    </row>
    <row r="22" spans="1:10" x14ac:dyDescent="0.25">
      <c r="B22" s="13" t="s">
        <v>36</v>
      </c>
      <c r="C22" s="20">
        <v>25.58333</v>
      </c>
      <c r="D22" s="21">
        <v>19.15333</v>
      </c>
      <c r="E22" s="21">
        <v>23.033329999999999</v>
      </c>
      <c r="F22" s="20">
        <v>62.083329999999997</v>
      </c>
      <c r="G22" s="21">
        <v>64.333330000000004</v>
      </c>
      <c r="H22" s="21">
        <v>63.573329999999999</v>
      </c>
      <c r="J22" t="s">
        <v>74</v>
      </c>
    </row>
    <row r="23" spans="1:10" x14ac:dyDescent="0.25">
      <c r="B23" s="13" t="s">
        <v>45</v>
      </c>
      <c r="C23" s="20">
        <v>14.683333299999999</v>
      </c>
      <c r="D23" s="21">
        <v>11.703333300000001</v>
      </c>
      <c r="E23" s="21">
        <v>12.673333299999999</v>
      </c>
      <c r="F23" s="20">
        <v>62.763330000000003</v>
      </c>
      <c r="G23" s="21">
        <v>63.85333</v>
      </c>
      <c r="H23" s="21">
        <v>62.203330000000001</v>
      </c>
    </row>
    <row r="24" spans="1:10" x14ac:dyDescent="0.25">
      <c r="B24" s="13" t="s">
        <v>37</v>
      </c>
      <c r="C24" s="20">
        <v>4.9533329999999998</v>
      </c>
      <c r="D24" s="21">
        <v>5.1833330000000002</v>
      </c>
      <c r="E24" s="21">
        <v>3.8833329999999999</v>
      </c>
      <c r="F24" s="20">
        <v>39.95333333</v>
      </c>
      <c r="G24" s="21">
        <v>42.683333330000004</v>
      </c>
      <c r="H24" s="21">
        <v>48.943333330000002</v>
      </c>
    </row>
  </sheetData>
  <mergeCells count="10">
    <mergeCell ref="C21:E21"/>
    <mergeCell ref="F21:H21"/>
    <mergeCell ref="C6:E6"/>
    <mergeCell ref="F6:H6"/>
    <mergeCell ref="C1:E1"/>
    <mergeCell ref="F1:H1"/>
    <mergeCell ref="C11:E11"/>
    <mergeCell ref="F11:H11"/>
    <mergeCell ref="C16:E16"/>
    <mergeCell ref="F16:H1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38FE8-8A2B-4959-B4FE-D33ABA848325}">
  <dimension ref="A1:I5"/>
  <sheetViews>
    <sheetView workbookViewId="0">
      <selection activeCell="B1" sqref="B1:D1"/>
    </sheetView>
  </sheetViews>
  <sheetFormatPr defaultRowHeight="15" x14ac:dyDescent="0.25"/>
  <cols>
    <col min="1" max="1" width="20.140625" bestFit="1" customWidth="1"/>
  </cols>
  <sheetData>
    <row r="1" spans="1:9" x14ac:dyDescent="0.25">
      <c r="A1" s="17" t="s">
        <v>67</v>
      </c>
      <c r="B1" s="59" t="s">
        <v>0</v>
      </c>
      <c r="C1" s="60"/>
      <c r="D1" s="60"/>
      <c r="E1" s="59" t="s">
        <v>2</v>
      </c>
      <c r="F1" s="60"/>
      <c r="G1" s="60"/>
    </row>
    <row r="2" spans="1:9" x14ac:dyDescent="0.25">
      <c r="A2" s="13" t="s">
        <v>46</v>
      </c>
      <c r="B2" s="20">
        <v>3.5350000000000001</v>
      </c>
      <c r="C2" s="21">
        <v>2.6850000000000001</v>
      </c>
      <c r="D2" s="21">
        <v>2.8849999999999998</v>
      </c>
      <c r="E2" s="20">
        <v>32.494999999999997</v>
      </c>
      <c r="F2" s="21">
        <v>33.744999999999997</v>
      </c>
      <c r="G2" s="21">
        <v>32.895000000000003</v>
      </c>
      <c r="I2" t="s">
        <v>4</v>
      </c>
    </row>
    <row r="3" spans="1:9" x14ac:dyDescent="0.25">
      <c r="A3" s="13" t="s">
        <v>47</v>
      </c>
      <c r="B3" s="20">
        <v>3.165</v>
      </c>
      <c r="C3" s="21">
        <v>3.085</v>
      </c>
      <c r="D3" s="21">
        <v>3.3250000000000002</v>
      </c>
      <c r="E3" s="20">
        <v>33.204999999999998</v>
      </c>
      <c r="F3" s="21">
        <v>33.685000000000002</v>
      </c>
      <c r="G3" s="21">
        <v>34.094999999999999</v>
      </c>
    </row>
    <row r="4" spans="1:9" x14ac:dyDescent="0.25">
      <c r="A4" s="13" t="s">
        <v>48</v>
      </c>
      <c r="B4" s="20">
        <v>2.2949999999999999</v>
      </c>
      <c r="C4" s="21">
        <v>2.1549999999999998</v>
      </c>
      <c r="D4" s="21">
        <v>2.0449999999999999</v>
      </c>
      <c r="E4" s="20">
        <v>25.175000000000001</v>
      </c>
      <c r="F4" s="21">
        <v>27.475000000000001</v>
      </c>
      <c r="G4" s="21">
        <v>27.835000000000001</v>
      </c>
    </row>
    <row r="5" spans="1:9" x14ac:dyDescent="0.25">
      <c r="A5" s="13" t="s">
        <v>49</v>
      </c>
      <c r="B5" s="20">
        <v>2.29</v>
      </c>
      <c r="C5" s="21">
        <v>2.65</v>
      </c>
      <c r="D5" s="21">
        <v>2.2200000000000002</v>
      </c>
      <c r="E5" s="20">
        <v>7.17</v>
      </c>
      <c r="F5" s="21">
        <v>6.65</v>
      </c>
      <c r="G5" s="21">
        <v>8.0299999999999994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9DF7B-E18B-4F23-B974-7E930F2917FC}">
  <dimension ref="A1:I5"/>
  <sheetViews>
    <sheetView workbookViewId="0">
      <selection activeCell="B1" sqref="B1:D1"/>
    </sheetView>
  </sheetViews>
  <sheetFormatPr defaultRowHeight="15" x14ac:dyDescent="0.25"/>
  <cols>
    <col min="1" max="1" width="18.85546875" bestFit="1" customWidth="1"/>
  </cols>
  <sheetData>
    <row r="1" spans="1:9" x14ac:dyDescent="0.25">
      <c r="A1" s="17" t="s">
        <v>67</v>
      </c>
      <c r="B1" s="59" t="s">
        <v>0</v>
      </c>
      <c r="C1" s="60"/>
      <c r="D1" s="60"/>
      <c r="E1" s="59" t="s">
        <v>2</v>
      </c>
      <c r="F1" s="60"/>
      <c r="G1" s="60"/>
    </row>
    <row r="2" spans="1:9" x14ac:dyDescent="0.25">
      <c r="A2" s="13" t="s">
        <v>46</v>
      </c>
      <c r="B2" s="20">
        <v>11.33051</v>
      </c>
      <c r="C2" s="21">
        <v>14.71556</v>
      </c>
      <c r="D2" s="21">
        <v>14.77825</v>
      </c>
      <c r="E2" s="20">
        <v>44.00564</v>
      </c>
      <c r="F2" s="21">
        <v>46.434730000000002</v>
      </c>
      <c r="G2" s="21">
        <v>45.886220000000002</v>
      </c>
      <c r="I2" t="s">
        <v>52</v>
      </c>
    </row>
    <row r="3" spans="1:9" x14ac:dyDescent="0.25">
      <c r="A3" s="13" t="s">
        <v>50</v>
      </c>
      <c r="B3" s="20">
        <v>11.329890000000001</v>
      </c>
      <c r="C3" s="21">
        <v>9.7643640000000005</v>
      </c>
      <c r="D3" s="21">
        <v>10.006460000000001</v>
      </c>
      <c r="E3" s="20">
        <v>42.834090000000003</v>
      </c>
      <c r="F3" s="21">
        <v>46.5623</v>
      </c>
      <c r="G3" s="21">
        <v>50.694000000000003</v>
      </c>
    </row>
    <row r="4" spans="1:9" x14ac:dyDescent="0.25">
      <c r="A4" s="13" t="s">
        <v>48</v>
      </c>
      <c r="B4" s="20">
        <v>9.2832709999999992</v>
      </c>
      <c r="C4" s="21">
        <v>9.6332830000000005</v>
      </c>
      <c r="D4" s="21">
        <v>11.38334</v>
      </c>
      <c r="E4" s="20">
        <v>31.747669999999999</v>
      </c>
      <c r="F4" s="21">
        <v>30.124890000000001</v>
      </c>
      <c r="G4" s="21">
        <v>37.220590000000001</v>
      </c>
    </row>
    <row r="5" spans="1:9" x14ac:dyDescent="0.25">
      <c r="A5" s="13" t="s">
        <v>51</v>
      </c>
      <c r="B5" s="20">
        <v>-2.27868</v>
      </c>
      <c r="C5" s="21">
        <v>6.2971519999999996</v>
      </c>
      <c r="D5" s="21">
        <v>11.023860000000001</v>
      </c>
      <c r="E5" s="20">
        <v>21.64742</v>
      </c>
      <c r="F5" s="21">
        <v>23.0639</v>
      </c>
      <c r="G5" s="21">
        <v>25.97383</v>
      </c>
    </row>
  </sheetData>
  <mergeCells count="2">
    <mergeCell ref="B1:D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6</vt:i4>
      </vt:variant>
    </vt:vector>
  </HeadingPairs>
  <TitlesOfParts>
    <vt:vector size="36" baseType="lpstr">
      <vt:lpstr>Figure 1d</vt:lpstr>
      <vt:lpstr>Figure 2a</vt:lpstr>
      <vt:lpstr>Figure 2b</vt:lpstr>
      <vt:lpstr>Figure 3a</vt:lpstr>
      <vt:lpstr>Figure 3b</vt:lpstr>
      <vt:lpstr>Figure 3c</vt:lpstr>
      <vt:lpstr>Figure 4b</vt:lpstr>
      <vt:lpstr>Figure 4c</vt:lpstr>
      <vt:lpstr>Figure 4d</vt:lpstr>
      <vt:lpstr>Figure 5a</vt:lpstr>
      <vt:lpstr>Figure 5b</vt:lpstr>
      <vt:lpstr>Figure 5c</vt:lpstr>
      <vt:lpstr>Figure 6b</vt:lpstr>
      <vt:lpstr>Figure 6c</vt:lpstr>
      <vt:lpstr>Figure 6d</vt:lpstr>
      <vt:lpstr>Figure 7a</vt:lpstr>
      <vt:lpstr>Figure 7b</vt:lpstr>
      <vt:lpstr>Figure 7d</vt:lpstr>
      <vt:lpstr>Figure 7e</vt:lpstr>
      <vt:lpstr>Figure 7f</vt:lpstr>
      <vt:lpstr>Figure 7g</vt:lpstr>
      <vt:lpstr>Figure 7h</vt:lpstr>
      <vt:lpstr>Table 1</vt:lpstr>
      <vt:lpstr>Table 2</vt:lpstr>
      <vt:lpstr>Supplementary Figure 2a</vt:lpstr>
      <vt:lpstr>Supplementary Figure 2b</vt:lpstr>
      <vt:lpstr>Supplementary Figure 4a</vt:lpstr>
      <vt:lpstr>Supplementary Figure 4b</vt:lpstr>
      <vt:lpstr>Supplementary Figure 4c</vt:lpstr>
      <vt:lpstr>Supplementary Figure 4d</vt:lpstr>
      <vt:lpstr>Supplementary Figure 5</vt:lpstr>
      <vt:lpstr>Supplementary Figure 7c</vt:lpstr>
      <vt:lpstr>Supplementary Figure 7d</vt:lpstr>
      <vt:lpstr>Supplementary Figure 7e</vt:lpstr>
      <vt:lpstr>Supplementary Figure 7f</vt:lpstr>
      <vt:lpstr>Supplementary Figure 7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ek Wong</dc:creator>
  <cp:lastModifiedBy>Derek Wong</cp:lastModifiedBy>
  <dcterms:created xsi:type="dcterms:W3CDTF">2021-11-09T00:03:04Z</dcterms:created>
  <dcterms:modified xsi:type="dcterms:W3CDTF">2021-12-10T03:30:21Z</dcterms:modified>
</cp:coreProperties>
</file>